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PAPER FRONTIERS\"/>
    </mc:Choice>
  </mc:AlternateContent>
  <xr:revisionPtr revIDLastSave="0" documentId="8_{5829C0B4-565F-4977-A5CA-2260C685FEF8}" xr6:coauthVersionLast="47" xr6:coauthVersionMax="47" xr10:uidLastSave="{00000000-0000-0000-0000-000000000000}"/>
  <bookViews>
    <workbookView xWindow="-120" yWindow="-120" windowWidth="29040" windowHeight="15840" xr2:uid="{0D8AFA78-0C2D-4B23-A4C6-84C8AFA01205}"/>
  </bookViews>
  <sheets>
    <sheet name="Hoja1" sheetId="1" r:id="rId1"/>
  </sheets>
  <definedNames>
    <definedName name="_xlnm._FilterDatabase" localSheetId="0" hidden="1">Hoja1!$A$3:$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4" i="1" l="1"/>
  <c r="F34" i="1"/>
  <c r="G54" i="1"/>
  <c r="F54" i="1"/>
  <c r="G59" i="1"/>
  <c r="F59" i="1"/>
  <c r="G19" i="1"/>
  <c r="F19" i="1"/>
  <c r="G38" i="1"/>
  <c r="F38" i="1"/>
  <c r="G18" i="1"/>
  <c r="F18" i="1"/>
  <c r="G58" i="1"/>
  <c r="F58" i="1"/>
  <c r="G27" i="1"/>
  <c r="F27" i="1"/>
  <c r="G42" i="1"/>
  <c r="F42" i="1"/>
  <c r="G23" i="1"/>
  <c r="F23" i="1"/>
  <c r="G15" i="1"/>
  <c r="F15" i="1"/>
  <c r="G16" i="1"/>
  <c r="F16" i="1"/>
</calcChain>
</file>

<file path=xl/sharedStrings.xml><?xml version="1.0" encoding="utf-8"?>
<sst xmlns="http://schemas.openxmlformats.org/spreadsheetml/2006/main" count="450" uniqueCount="362">
  <si>
    <t>ORIGINAL M/Z</t>
  </si>
  <si>
    <t>PUTATIVE ID</t>
  </si>
  <si>
    <t>Adduct</t>
  </si>
  <si>
    <t>Molecular formula</t>
  </si>
  <si>
    <t>Mass error (ppm)</t>
  </si>
  <si>
    <t>Observed m/z</t>
  </si>
  <si>
    <t>Rt (min)</t>
  </si>
  <si>
    <t>VIP Value</t>
  </si>
  <si>
    <t>ANCOVA p-value</t>
  </si>
  <si>
    <t>Confidence Level</t>
  </si>
  <si>
    <t>12.73_785.5936n</t>
  </si>
  <si>
    <t>PC(18:1/18:2)</t>
  </si>
  <si>
    <t>9.96_783.5781n</t>
  </si>
  <si>
    <t>SM(d18:1/24:1)</t>
  </si>
  <si>
    <t>14.80_812.6780n</t>
  </si>
  <si>
    <t>PC(18:0/20:3)</t>
  </si>
  <si>
    <t>13.69_811.6098n</t>
  </si>
  <si>
    <t>SM(d20:1/PGJ2)</t>
  </si>
  <si>
    <t>10.39_809.5871m/z</t>
  </si>
  <si>
    <t>SM (d18:2/18:0)</t>
  </si>
  <si>
    <t>8.83_728.5830n</t>
  </si>
  <si>
    <t>PC(14:0/18:2)</t>
  </si>
  <si>
    <t>7.20_729.5307n</t>
  </si>
  <si>
    <t>PC(16:0/20:3)</t>
  </si>
  <si>
    <t>9.97_874.5548m/z</t>
  </si>
  <si>
    <t>PC(38:3)</t>
  </si>
  <si>
    <t>7.79_844.5261m/z</t>
  </si>
  <si>
    <t>13.68_901.5814n</t>
  </si>
  <si>
    <t>7.78_896.5399m/z</t>
  </si>
  <si>
    <t xml:space="preserve">PC(38:6) </t>
  </si>
  <si>
    <t>5-Methylcytidine</t>
  </si>
  <si>
    <t>0.68_258.1077m/z</t>
  </si>
  <si>
    <t>beta-D-3-Ribofuranosyluric acid</t>
  </si>
  <si>
    <t>0.67_283.0683m/z</t>
  </si>
  <si>
    <t>Cholyltyrosine</t>
  </si>
  <si>
    <t>1.46_610.3085m/z</t>
  </si>
  <si>
    <t>10.74_646.5529n</t>
  </si>
  <si>
    <t>Glu-Ile-Leu-Asp-Val</t>
  </si>
  <si>
    <t>1.55_587.3196n</t>
  </si>
  <si>
    <t>2.37_523.3637n</t>
  </si>
  <si>
    <t>1.30_540.3058m/z</t>
  </si>
  <si>
    <t>PA(16:0/6 keto-PGF1alpha)</t>
  </si>
  <si>
    <t>10.39_763.4684m/z</t>
  </si>
  <si>
    <t>1.34_467.3005n</t>
  </si>
  <si>
    <t>2.57_523.3636n</t>
  </si>
  <si>
    <t>12.73_920.6015m/z</t>
  </si>
  <si>
    <t>Spirotaccagenin</t>
  </si>
  <si>
    <t>1.94_485.2636m/z</t>
  </si>
  <si>
    <t>9.20_386.3544n</t>
  </si>
  <si>
    <t>5-beta-Cholestan-3-one</t>
  </si>
  <si>
    <t>386.3544</t>
  </si>
  <si>
    <t>9.48_738.5209m/z</t>
  </si>
  <si>
    <t>738.5209</t>
  </si>
  <si>
    <t>8.32_666.4830m/z</t>
  </si>
  <si>
    <t>666.4830</t>
  </si>
  <si>
    <t>9.66_627.5342m/z</t>
  </si>
  <si>
    <t>627.5342</t>
  </si>
  <si>
    <t>9.55_763.7222m/z</t>
  </si>
  <si>
    <t>763.7222</t>
  </si>
  <si>
    <t>9.92_620.5374n</t>
  </si>
  <si>
    <t>620.5374</t>
  </si>
  <si>
    <t>9.20_404.3866m/z</t>
  </si>
  <si>
    <t>Epicholesterol</t>
  </si>
  <si>
    <t>404.3866</t>
  </si>
  <si>
    <t>1.62_478.2924m/z</t>
  </si>
  <si>
    <t>478.2924</t>
  </si>
  <si>
    <t>1.82_436.2583n</t>
  </si>
  <si>
    <t>436.2583</t>
  </si>
  <si>
    <t>1.55_483.2479m/z</t>
  </si>
  <si>
    <t>483.2479</t>
  </si>
  <si>
    <t>1.82_495.3323n</t>
  </si>
  <si>
    <t>495.3323</t>
  </si>
  <si>
    <t>1.69_495.3321n</t>
  </si>
  <si>
    <t>495.3321</t>
  </si>
  <si>
    <t>2.15_509.3480n</t>
  </si>
  <si>
    <t>509.3480</t>
  </si>
  <si>
    <t>1.46_558.2955m/z</t>
  </si>
  <si>
    <t>558.2955</t>
  </si>
  <si>
    <t>1.57_592.3376m/z</t>
  </si>
  <si>
    <t>592.3376</t>
  </si>
  <si>
    <t>1.50_390.3571m/z</t>
  </si>
  <si>
    <t>390.3571</t>
  </si>
  <si>
    <t>8.51_706.5395m/z</t>
  </si>
  <si>
    <t>706.5395</t>
  </si>
  <si>
    <t>9.56_698.4886n</t>
  </si>
  <si>
    <t>698.4886</t>
  </si>
  <si>
    <t>10.40_771.4940m/z</t>
  </si>
  <si>
    <t>771.4940</t>
  </si>
  <si>
    <t>9.25_782.5685m/z</t>
  </si>
  <si>
    <t>782.5685</t>
  </si>
  <si>
    <t>10.39_716.5259m/z</t>
  </si>
  <si>
    <t>716.5259</t>
  </si>
  <si>
    <t>1.44_493.3163n</t>
  </si>
  <si>
    <t>493.3163</t>
  </si>
  <si>
    <t>11.81_759.5783n</t>
  </si>
  <si>
    <t>759.5783</t>
  </si>
  <si>
    <t>1.94_521.3479n</t>
  </si>
  <si>
    <t>521.3479</t>
  </si>
  <si>
    <t>9.56_757.5625n</t>
  </si>
  <si>
    <t>757.5625</t>
  </si>
  <si>
    <t>1.50_634.3092m/z</t>
  </si>
  <si>
    <t>634.3092</t>
  </si>
  <si>
    <t>1.71_545.3484n</t>
  </si>
  <si>
    <t>545.3484</t>
  </si>
  <si>
    <t>12.37_809.5951n</t>
  </si>
  <si>
    <t>809.5951</t>
  </si>
  <si>
    <t>10.39_830.5667m/z</t>
  </si>
  <si>
    <t>830.5667</t>
  </si>
  <si>
    <t>1.26_541.3163n</t>
  </si>
  <si>
    <t>541.3163</t>
  </si>
  <si>
    <t>7.71_779.5460n</t>
  </si>
  <si>
    <t>779.5460</t>
  </si>
  <si>
    <t>8.66_805.5627n</t>
  </si>
  <si>
    <t>805.5627</t>
  </si>
  <si>
    <t>9.67_846.5412m/z</t>
  </si>
  <si>
    <t>846.5412</t>
  </si>
  <si>
    <t>1.43_567.3322n</t>
  </si>
  <si>
    <t>567.3322</t>
  </si>
  <si>
    <t>9.01_831.5797n</t>
  </si>
  <si>
    <t>831.5797</t>
  </si>
  <si>
    <t>7.91_755.5461n</t>
  </si>
  <si>
    <t>755.5461</t>
  </si>
  <si>
    <t>9.44_807.5780n</t>
  </si>
  <si>
    <t>807.5780</t>
  </si>
  <si>
    <t>3.07_740.5516m/z</t>
  </si>
  <si>
    <t>740.5516</t>
  </si>
  <si>
    <t>9.43_898.5555m/z</t>
  </si>
  <si>
    <t>898.5555</t>
  </si>
  <si>
    <t>11.05_862.5556m/z</t>
  </si>
  <si>
    <t>PC(PGE2/P-18:1)</t>
  </si>
  <si>
    <t>862.5556</t>
  </si>
  <si>
    <t>9.66_898.5557m/z</t>
  </si>
  <si>
    <t>PC(TXB2/P-18:0)</t>
  </si>
  <si>
    <t>898.5557</t>
  </si>
  <si>
    <t>11.81_849.5479n</t>
  </si>
  <si>
    <t>849.5479</t>
  </si>
  <si>
    <t>7.71_847.5358n</t>
  </si>
  <si>
    <t>847.5358</t>
  </si>
  <si>
    <t>11.81_894.5821m/z</t>
  </si>
  <si>
    <t>894.5821</t>
  </si>
  <si>
    <t>9.56_847.5326n</t>
  </si>
  <si>
    <t>847.5326</t>
  </si>
  <si>
    <t>10.40_898.5562m/z</t>
  </si>
  <si>
    <t>898.5562</t>
  </si>
  <si>
    <t>9.27_916.5652m/z</t>
  </si>
  <si>
    <t>PE(DiMe/20:4-2OH)</t>
  </si>
  <si>
    <t>916.5652</t>
  </si>
  <si>
    <t>12.37_916.5466m/z</t>
  </si>
  <si>
    <t>916.5466</t>
  </si>
  <si>
    <t>8.65_912.5140m/z</t>
  </si>
  <si>
    <t>912.5140</t>
  </si>
  <si>
    <t>10.07_740.5216m/z</t>
  </si>
  <si>
    <t>740.5216</t>
  </si>
  <si>
    <t>8.95_731.5464n</t>
  </si>
  <si>
    <t>731.5464</t>
  </si>
  <si>
    <t>8.41_861.6183n</t>
  </si>
  <si>
    <t>861.6183</t>
  </si>
  <si>
    <t>12.56_835.6067n</t>
  </si>
  <si>
    <t>835.6067</t>
  </si>
  <si>
    <t>8.29_743.5450n</t>
  </si>
  <si>
    <t>743.5450</t>
  </si>
  <si>
    <t>11.29_733.5623n</t>
  </si>
  <si>
    <t>733.5623</t>
  </si>
  <si>
    <t>11.82_900.5098n</t>
  </si>
  <si>
    <t>900.5098</t>
  </si>
  <si>
    <t>9.66_886.5582n</t>
  </si>
  <si>
    <t>886.5582</t>
  </si>
  <si>
    <t>9.65_931.5364m/z</t>
  </si>
  <si>
    <t>931.5364</t>
  </si>
  <si>
    <t>5.53_888.5353m/z</t>
  </si>
  <si>
    <t>888.5353</t>
  </si>
  <si>
    <t>6.73_822.4823m/z</t>
  </si>
  <si>
    <t>822.4823</t>
  </si>
  <si>
    <t>8.32_702.5679n</t>
  </si>
  <si>
    <t>702.5679</t>
  </si>
  <si>
    <t>11.15_730.5989n</t>
  </si>
  <si>
    <t>730.5989</t>
  </si>
  <si>
    <t>9.64_716.5828n</t>
  </si>
  <si>
    <t>716.5828</t>
  </si>
  <si>
    <t>9.24_705.5904m/z</t>
  </si>
  <si>
    <t>705.5904</t>
  </si>
  <si>
    <t>12.38_732.6130n</t>
  </si>
  <si>
    <t>732.6130</t>
  </si>
  <si>
    <t>7.23_688.5495n</t>
  </si>
  <si>
    <t>688.5495</t>
  </si>
  <si>
    <t>14.07_785.6524m/z</t>
  </si>
  <si>
    <t>785.6524</t>
  </si>
  <si>
    <t>14.20_810.6595n</t>
  </si>
  <si>
    <t>810.6595</t>
  </si>
  <si>
    <t>8.33_810.5481n</t>
  </si>
  <si>
    <t>810.5481</t>
  </si>
  <si>
    <t xml:space="preserve">Supplementary table 4. Metabolite Identifications. </t>
  </si>
  <si>
    <t>NOTE: Progenesis QI can assign a mass n for neutral masses i.e. 783.5781n.</t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6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1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6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</si>
  <si>
    <r>
      <t>C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6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1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5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6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0</t>
    </r>
  </si>
  <si>
    <r>
      <t>C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5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0</t>
    </r>
  </si>
  <si>
    <r>
      <t>C</t>
    </r>
    <r>
      <rPr>
        <vertAlign val="subscript"/>
        <sz val="11"/>
        <rFont val="Calibri"/>
        <family val="2"/>
        <scheme val="minor"/>
      </rPr>
      <t>4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r>
      <t>C</t>
    </r>
    <r>
      <rPr>
        <vertAlign val="subscript"/>
        <sz val="11"/>
        <rFont val="Calibri"/>
        <family val="2"/>
        <scheme val="minor"/>
      </rPr>
      <t>5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1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1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6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r>
      <t>C</t>
    </r>
    <r>
      <rPr>
        <vertAlign val="subscript"/>
        <sz val="11"/>
        <rFont val="Calibri"/>
        <family val="2"/>
        <scheme val="minor"/>
      </rPr>
      <t>3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r>
      <t>C</t>
    </r>
    <r>
      <rPr>
        <vertAlign val="subscript"/>
        <sz val="11"/>
        <rFont val="Calibri"/>
        <family val="2"/>
        <scheme val="minor"/>
      </rPr>
      <t>4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O</t>
    </r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7</t>
    </r>
  </si>
  <si>
    <r>
      <t>C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r>
      <t>C</t>
    </r>
    <r>
      <rPr>
        <vertAlign val="subscript"/>
        <sz val="11"/>
        <rFont val="Calibri"/>
        <family val="2"/>
        <scheme val="minor"/>
      </rPr>
      <t>4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1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t>RSD (%)</t>
  </si>
  <si>
    <r>
      <t>C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1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r>
      <t>C</t>
    </r>
    <r>
      <rPr>
        <vertAlign val="subscript"/>
        <sz val="11"/>
        <rFont val="Calibri"/>
        <family val="2"/>
        <scheme val="minor"/>
      </rPr>
      <t>4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5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0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3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</si>
  <si>
    <r>
      <t>C</t>
    </r>
    <r>
      <rPr>
        <vertAlign val="subscript"/>
        <sz val="11"/>
        <rFont val="Calibri"/>
        <family val="2"/>
        <scheme val="minor"/>
      </rPr>
      <t>5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3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1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</t>
    </r>
  </si>
  <si>
    <r>
      <t>[M+Na.HCOONa]</t>
    </r>
    <r>
      <rPr>
        <vertAlign val="superscript"/>
        <sz val="11"/>
        <rFont val="Calibri"/>
        <family val="2"/>
        <scheme val="minor"/>
      </rPr>
      <t>+</t>
    </r>
  </si>
  <si>
    <r>
      <t>[M+H]</t>
    </r>
    <r>
      <rPr>
        <vertAlign val="superscript"/>
        <sz val="11"/>
        <rFont val="Calibri"/>
        <family val="2"/>
        <scheme val="minor"/>
      </rPr>
      <t>+</t>
    </r>
  </si>
  <si>
    <r>
      <t>[M+H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Na]</t>
    </r>
    <r>
      <rPr>
        <vertAlign val="superscript"/>
        <sz val="11"/>
        <rFont val="Calibri"/>
        <family val="2"/>
        <scheme val="minor"/>
      </rPr>
      <t>+</t>
    </r>
  </si>
  <si>
    <r>
      <t>[M+K]</t>
    </r>
    <r>
      <rPr>
        <vertAlign val="superscript"/>
        <sz val="11"/>
        <rFont val="Calibri"/>
        <family val="2"/>
        <scheme val="minor"/>
      </rPr>
      <t>+</t>
    </r>
  </si>
  <si>
    <r>
      <t>[M+Na]</t>
    </r>
    <r>
      <rPr>
        <vertAlign val="superscript"/>
        <sz val="11"/>
        <rFont val="Calibri"/>
        <family val="2"/>
        <scheme val="minor"/>
      </rPr>
      <t>+</t>
    </r>
  </si>
  <si>
    <r>
      <t>[M+H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K]</t>
    </r>
    <r>
      <rPr>
        <vertAlign val="superscript"/>
        <sz val="11"/>
        <rFont val="Calibri"/>
        <family val="2"/>
        <scheme val="minor"/>
      </rPr>
      <t>+</t>
    </r>
  </si>
  <si>
    <r>
      <t>[M+H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Na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K]</t>
    </r>
    <r>
      <rPr>
        <vertAlign val="superscript"/>
        <sz val="11"/>
        <rFont val="Calibri"/>
        <family val="2"/>
        <scheme val="minor"/>
      </rPr>
      <t>+</t>
    </r>
  </si>
  <si>
    <r>
      <t>[M+H-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]</t>
    </r>
    <r>
      <rPr>
        <vertAlign val="superscript"/>
        <sz val="11"/>
        <rFont val="Calibri"/>
        <family val="2"/>
        <scheme val="minor"/>
      </rPr>
      <t>+</t>
    </r>
  </si>
  <si>
    <r>
      <t>[M+H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Na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K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[M+H-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]</t>
    </r>
    <r>
      <rPr>
        <vertAlign val="superscript"/>
        <sz val="11"/>
        <rFont val="Calibri"/>
        <family val="2"/>
        <scheme val="minor"/>
      </rPr>
      <t>+</t>
    </r>
  </si>
  <si>
    <r>
      <t>[M+Na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K]</t>
    </r>
    <r>
      <rPr>
        <vertAlign val="superscript"/>
        <sz val="11"/>
        <rFont val="Calibri"/>
        <family val="2"/>
        <scheme val="minor"/>
      </rPr>
      <t>+</t>
    </r>
  </si>
  <si>
    <r>
      <t>[M+Na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K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H]</t>
    </r>
    <r>
      <rPr>
        <vertAlign val="superscript"/>
        <sz val="11"/>
        <rFont val="Calibri"/>
        <family val="2"/>
        <scheme val="minor"/>
      </rPr>
      <t>+</t>
    </r>
  </si>
  <si>
    <r>
      <t>[M+H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NH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]</t>
    </r>
    <r>
      <rPr>
        <vertAlign val="superscript"/>
        <sz val="11"/>
        <rFont val="Calibri"/>
        <family val="2"/>
        <scheme val="minor"/>
      </rPr>
      <t>+</t>
    </r>
  </si>
  <si>
    <r>
      <t>[M+H-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H]</t>
    </r>
    <r>
      <rPr>
        <vertAlign val="superscript"/>
        <sz val="11"/>
        <rFont val="Calibri"/>
        <family val="2"/>
        <scheme val="minor"/>
      </rPr>
      <t>+</t>
    </r>
  </si>
  <si>
    <r>
      <t>[M+H-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Na]</t>
    </r>
    <r>
      <rPr>
        <vertAlign val="superscript"/>
        <sz val="11"/>
        <rFont val="Calibri"/>
        <family val="2"/>
        <scheme val="minor"/>
      </rPr>
      <t>+</t>
    </r>
  </si>
  <si>
    <r>
      <t>[M+H-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NH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]</t>
    </r>
    <r>
      <rPr>
        <vertAlign val="superscript"/>
        <sz val="11"/>
        <rFont val="Calibri"/>
        <family val="2"/>
        <scheme val="minor"/>
      </rPr>
      <t>+</t>
    </r>
  </si>
  <si>
    <r>
      <t>[M+Na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K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H-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]</t>
    </r>
    <r>
      <rPr>
        <vertAlign val="superscript"/>
        <sz val="11"/>
        <rFont val="Calibri"/>
        <family val="2"/>
        <scheme val="minor"/>
      </rPr>
      <t>+</t>
    </r>
  </si>
  <si>
    <r>
      <t>[M+Na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K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H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, [M+H-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]</t>
    </r>
    <r>
      <rPr>
        <vertAlign val="superscript"/>
        <sz val="11"/>
        <rFont val="Calibri"/>
        <family val="2"/>
        <scheme val="minor"/>
      </rPr>
      <t>+</t>
    </r>
  </si>
  <si>
    <r>
      <t>[M+NH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]</t>
    </r>
    <r>
      <rPr>
        <vertAlign val="superscript"/>
        <sz val="11"/>
        <rFont val="Calibri"/>
        <family val="2"/>
        <scheme val="minor"/>
      </rPr>
      <t>+</t>
    </r>
  </si>
  <si>
    <t>PC(20:5)</t>
  </si>
  <si>
    <t>LysoPC(18:3)</t>
  </si>
  <si>
    <t>PC(14:0)</t>
  </si>
  <si>
    <t>PC(22:6)</t>
  </si>
  <si>
    <t>PC(16:1)</t>
  </si>
  <si>
    <t>LysoPC(18:2)</t>
  </si>
  <si>
    <t>MG(19:0)</t>
  </si>
  <si>
    <t>PC(20:1(2OH))</t>
  </si>
  <si>
    <t>LysoPA(20:3)</t>
  </si>
  <si>
    <t>LysoPC(22:5)</t>
  </si>
  <si>
    <t>LysoPC(16:0)</t>
  </si>
  <si>
    <t>PC(20:3)</t>
  </si>
  <si>
    <t>LysoPA(18:1)</t>
  </si>
  <si>
    <t>PC(18:1)</t>
  </si>
  <si>
    <t>PE(P-36:4(OH))</t>
  </si>
  <si>
    <t>PA(P-36:0(3-OH))</t>
  </si>
  <si>
    <t xml:space="preserve"> PC(P-40:5(OH))</t>
  </si>
  <si>
    <t>PA(40:6)</t>
  </si>
  <si>
    <t>PE(DiMe(20:4+=O))</t>
  </si>
  <si>
    <t>DG(38:3)</t>
  </si>
  <si>
    <t>SM(d36:1)</t>
  </si>
  <si>
    <t>PE-NMe2(33:0)</t>
  </si>
  <si>
    <t>PC(34:1)</t>
  </si>
  <si>
    <t>PE(DiMe(20:4-OH))</t>
  </si>
  <si>
    <t>PE(PGD1(22:1)</t>
  </si>
  <si>
    <t>PG(44:11(2OH))</t>
  </si>
  <si>
    <t>PC(P-38:4(OH))</t>
  </si>
  <si>
    <t>PE(DiMe/20:4(OH))</t>
  </si>
  <si>
    <t>SM(d36:0)</t>
  </si>
  <si>
    <t>PE-NMe(42:5)</t>
  </si>
  <si>
    <t>PC (18:0/18:2)</t>
  </si>
  <si>
    <t>PE(PGD2(24:1))</t>
  </si>
  <si>
    <t>SM(d40:2)</t>
  </si>
  <si>
    <t>SM(d42:3)</t>
  </si>
  <si>
    <t>LysoPC(17:0)</t>
  </si>
  <si>
    <t>LysoPC(18:0)</t>
  </si>
  <si>
    <t>PC(18:0)</t>
  </si>
  <si>
    <t>PC(P-32:0)</t>
  </si>
  <si>
    <t>PS(38:1(2OH)</t>
  </si>
  <si>
    <t>PS(36:3;O)</t>
  </si>
  <si>
    <t>SM(d33:1)</t>
  </si>
  <si>
    <t>PC(P-36:5(OH)))</t>
  </si>
  <si>
    <t>PE(DiMe(20:5-OH))</t>
  </si>
  <si>
    <t>PC(P-34:3(OH))</t>
  </si>
  <si>
    <t>PE-NMe2(34:2)</t>
  </si>
  <si>
    <t>CerP(d36:2)</t>
  </si>
  <si>
    <t>SM(d34:1)</t>
  </si>
  <si>
    <t>SM(d39:6(3OH))</t>
  </si>
  <si>
    <t>PE-NMe(44:6)</t>
  </si>
  <si>
    <t>MGDG(29:0)</t>
  </si>
  <si>
    <t>PE(DiMe(22:6-OH))</t>
  </si>
  <si>
    <t>PC(P-38:6(OH))</t>
  </si>
  <si>
    <t>PE-NMe(34:1)</t>
  </si>
  <si>
    <t>PC(P-40:7(OH))</t>
  </si>
  <si>
    <t>SM(d34:0)</t>
  </si>
  <si>
    <t>PA(41:5)</t>
  </si>
  <si>
    <t>PC(PGD1(18:0))</t>
  </si>
  <si>
    <t>PC(P-38:5(OH))</t>
  </si>
  <si>
    <t>CerP(d40:2)</t>
  </si>
  <si>
    <t>DG(46:1)</t>
  </si>
  <si>
    <t>PA(36:3)</t>
  </si>
  <si>
    <t xml:space="preserve">PC(P- 34:1(O)) </t>
  </si>
  <si>
    <t>PE(42:8(2OH)</t>
  </si>
  <si>
    <t>SM(d35:1)</t>
  </si>
  <si>
    <t>PI(42:9(OH))</t>
  </si>
  <si>
    <t>DG(38:4)</t>
  </si>
  <si>
    <t>PI(38:4)</t>
  </si>
  <si>
    <t>PC(38:5)</t>
  </si>
  <si>
    <t>DG(36: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4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vertical="top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1" applyNumberFormat="1" applyFont="1" applyAlignment="1">
      <alignment horizontal="center"/>
    </xf>
    <xf numFmtId="164" fontId="1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C0D91-7D62-42E2-AE55-998F5CC51182}">
  <sheetPr codeName="Hoja1"/>
  <dimension ref="A1:L95"/>
  <sheetViews>
    <sheetView tabSelected="1" workbookViewId="0">
      <selection activeCell="G10" sqref="G10"/>
    </sheetView>
  </sheetViews>
  <sheetFormatPr baseColWidth="10" defaultRowHeight="15" x14ac:dyDescent="0.25"/>
  <cols>
    <col min="1" max="1" width="20.28515625" style="3" customWidth="1"/>
    <col min="2" max="2" width="29.42578125" style="3" bestFit="1" customWidth="1"/>
    <col min="3" max="3" width="33.85546875" style="3" bestFit="1" customWidth="1"/>
    <col min="4" max="4" width="17.5703125" style="3" bestFit="1" customWidth="1"/>
    <col min="5" max="5" width="16.42578125" style="12" bestFit="1" customWidth="1"/>
    <col min="6" max="6" width="13.42578125" style="3" bestFit="1" customWidth="1"/>
    <col min="7" max="7" width="11.42578125" style="3"/>
    <col min="8" max="8" width="11.42578125" style="12"/>
    <col min="9" max="9" width="16.140625" style="7" bestFit="1" customWidth="1"/>
    <col min="10" max="10" width="11.42578125" style="10"/>
    <col min="11" max="11" width="16.42578125" style="3" bestFit="1" customWidth="1"/>
    <col min="13" max="16384" width="11.42578125" style="3"/>
  </cols>
  <sheetData>
    <row r="1" spans="1:12" x14ac:dyDescent="0.25">
      <c r="A1" s="8" t="s">
        <v>191</v>
      </c>
    </row>
    <row r="2" spans="1:12" x14ac:dyDescent="0.25">
      <c r="A2" s="9" t="s">
        <v>192</v>
      </c>
      <c r="B2" s="1"/>
      <c r="C2" s="1"/>
      <c r="D2" s="1"/>
      <c r="E2" s="13"/>
      <c r="F2" s="1"/>
      <c r="G2" s="1"/>
      <c r="H2" s="13"/>
      <c r="I2" s="4"/>
      <c r="K2" s="1"/>
      <c r="L2" s="3"/>
    </row>
    <row r="3" spans="1:12" x14ac:dyDescent="0.25">
      <c r="A3" s="2" t="s">
        <v>0</v>
      </c>
      <c r="B3" s="2" t="s">
        <v>1</v>
      </c>
      <c r="C3" s="2" t="s">
        <v>2</v>
      </c>
      <c r="D3" s="2" t="s">
        <v>3</v>
      </c>
      <c r="E3" s="14" t="s">
        <v>4</v>
      </c>
      <c r="F3" s="2" t="s">
        <v>5</v>
      </c>
      <c r="G3" s="2" t="s">
        <v>6</v>
      </c>
      <c r="H3" s="14" t="s">
        <v>7</v>
      </c>
      <c r="I3" s="5" t="s">
        <v>8</v>
      </c>
      <c r="J3" s="11" t="s">
        <v>250</v>
      </c>
      <c r="K3" s="2" t="s">
        <v>9</v>
      </c>
      <c r="L3" s="3"/>
    </row>
    <row r="4" spans="1:12" ht="18.75" x14ac:dyDescent="0.35">
      <c r="A4" s="1" t="s">
        <v>18</v>
      </c>
      <c r="B4" s="1" t="s">
        <v>17</v>
      </c>
      <c r="C4" s="1" t="s">
        <v>276</v>
      </c>
      <c r="D4" s="1" t="s">
        <v>199</v>
      </c>
      <c r="E4" s="13">
        <v>8.3994140000000002</v>
      </c>
      <c r="F4" s="1">
        <v>809.58709999999996</v>
      </c>
      <c r="G4" s="1">
        <v>10.39</v>
      </c>
      <c r="H4" s="13">
        <v>2.3454999999999999</v>
      </c>
      <c r="I4" s="6">
        <v>2.0846348634364234E-10</v>
      </c>
      <c r="J4" s="10">
        <v>9.4008215444684655</v>
      </c>
      <c r="K4" s="1">
        <v>2</v>
      </c>
      <c r="L4" s="3"/>
    </row>
    <row r="5" spans="1:12" ht="18.75" x14ac:dyDescent="0.35">
      <c r="A5" s="1" t="s">
        <v>10</v>
      </c>
      <c r="B5" s="1" t="s">
        <v>323</v>
      </c>
      <c r="C5" s="1" t="s">
        <v>276</v>
      </c>
      <c r="D5" s="15" t="s">
        <v>195</v>
      </c>
      <c r="E5" s="13">
        <v>0.220442</v>
      </c>
      <c r="F5" s="1">
        <v>786.60080000000005</v>
      </c>
      <c r="G5" s="1">
        <v>12.73</v>
      </c>
      <c r="H5" s="13">
        <v>2.0379</v>
      </c>
      <c r="I5" s="6">
        <v>1.565166233810643E-7</v>
      </c>
      <c r="J5" s="10">
        <v>7.6899971471452702</v>
      </c>
      <c r="K5" s="1">
        <v>2</v>
      </c>
      <c r="L5" s="3"/>
    </row>
    <row r="6" spans="1:12" ht="18.75" x14ac:dyDescent="0.35">
      <c r="A6" s="1" t="s">
        <v>27</v>
      </c>
      <c r="B6" s="1" t="s">
        <v>25</v>
      </c>
      <c r="C6" s="1" t="s">
        <v>278</v>
      </c>
      <c r="D6" s="1" t="s">
        <v>193</v>
      </c>
      <c r="E6" s="13">
        <v>0.94727799999999995</v>
      </c>
      <c r="F6" s="1">
        <v>844.52610000000004</v>
      </c>
      <c r="G6" s="1">
        <v>7.79</v>
      </c>
      <c r="H6" s="13">
        <v>2.7242999999999999</v>
      </c>
      <c r="I6" s="6">
        <v>1.3378209824412272E-11</v>
      </c>
      <c r="J6" s="10">
        <v>8.1591154075674304</v>
      </c>
      <c r="K6" s="1">
        <v>2</v>
      </c>
      <c r="L6" s="3"/>
    </row>
    <row r="7" spans="1:12" ht="18.75" x14ac:dyDescent="0.35">
      <c r="A7" s="1" t="s">
        <v>16</v>
      </c>
      <c r="B7" s="1" t="s">
        <v>15</v>
      </c>
      <c r="C7" s="1" t="s">
        <v>276</v>
      </c>
      <c r="D7" s="1" t="s">
        <v>196</v>
      </c>
      <c r="E7" s="13">
        <v>0.89008799999999999</v>
      </c>
      <c r="F7" s="1">
        <v>812.61710000000005</v>
      </c>
      <c r="G7" s="1">
        <v>13.69</v>
      </c>
      <c r="H7" s="13">
        <v>2.2606999999999999</v>
      </c>
      <c r="I7" s="6">
        <v>6.7245448733501345E-12</v>
      </c>
      <c r="J7" s="10">
        <v>8.3154881610414808</v>
      </c>
      <c r="K7" s="1">
        <v>2</v>
      </c>
      <c r="L7" s="3"/>
    </row>
    <row r="8" spans="1:12" ht="18.75" x14ac:dyDescent="0.35">
      <c r="A8" s="1" t="s">
        <v>14</v>
      </c>
      <c r="B8" s="1" t="s">
        <v>13</v>
      </c>
      <c r="C8" s="1" t="s">
        <v>276</v>
      </c>
      <c r="D8" s="15" t="s">
        <v>198</v>
      </c>
      <c r="E8" s="13">
        <v>1.071177</v>
      </c>
      <c r="F8" s="1">
        <v>813.68520000000001</v>
      </c>
      <c r="G8" s="1">
        <v>14.8</v>
      </c>
      <c r="H8" s="13">
        <v>2.3386</v>
      </c>
      <c r="I8" s="6">
        <v>1.01899250406747E-9</v>
      </c>
      <c r="J8" s="10">
        <v>8.7846064214636392</v>
      </c>
      <c r="K8" s="1">
        <v>2</v>
      </c>
      <c r="L8" s="3"/>
    </row>
    <row r="9" spans="1:12" ht="18.75" x14ac:dyDescent="0.35">
      <c r="A9" s="1" t="s">
        <v>22</v>
      </c>
      <c r="B9" s="1" t="s">
        <v>21</v>
      </c>
      <c r="C9" s="1" t="s">
        <v>276</v>
      </c>
      <c r="D9" s="1" t="s">
        <v>202</v>
      </c>
      <c r="E9" s="13">
        <v>-0.23188400000000001</v>
      </c>
      <c r="F9" s="1">
        <v>730.53790000000004</v>
      </c>
      <c r="G9" s="1">
        <v>7.2</v>
      </c>
      <c r="H9" s="13">
        <v>2.6347</v>
      </c>
      <c r="I9" s="6">
        <v>2.0979843328099706E-10</v>
      </c>
      <c r="J9" s="10">
        <v>17.771719571242219</v>
      </c>
      <c r="K9" s="1">
        <v>2</v>
      </c>
      <c r="L9" s="3"/>
    </row>
    <row r="10" spans="1:12" ht="18.75" x14ac:dyDescent="0.35">
      <c r="A10" s="1" t="s">
        <v>28</v>
      </c>
      <c r="B10" s="1" t="s">
        <v>29</v>
      </c>
      <c r="C10" s="1" t="s">
        <v>275</v>
      </c>
      <c r="D10" s="15" t="s">
        <v>194</v>
      </c>
      <c r="E10" s="13">
        <v>0.62812199999999996</v>
      </c>
      <c r="F10" s="1">
        <v>896.53989999999999</v>
      </c>
      <c r="G10" s="1">
        <v>7.78</v>
      </c>
      <c r="H10" s="13">
        <v>2.7993000000000001</v>
      </c>
      <c r="I10" s="6">
        <v>1.5323572293619521E-12</v>
      </c>
      <c r="J10" s="10">
        <v>14.077113407182567</v>
      </c>
      <c r="K10" s="1">
        <v>2</v>
      </c>
      <c r="L10" s="3"/>
    </row>
    <row r="11" spans="1:12" ht="18.75" x14ac:dyDescent="0.35">
      <c r="A11" s="1" t="s">
        <v>26</v>
      </c>
      <c r="B11" s="1" t="s">
        <v>25</v>
      </c>
      <c r="C11" s="1" t="s">
        <v>275</v>
      </c>
      <c r="D11" s="1" t="s">
        <v>193</v>
      </c>
      <c r="E11" s="13">
        <v>1.2664340000000001</v>
      </c>
      <c r="F11" s="1">
        <v>902.58860000000004</v>
      </c>
      <c r="G11" s="1">
        <v>13.68</v>
      </c>
      <c r="H11" s="13">
        <v>2.4182999999999999</v>
      </c>
      <c r="I11" s="6">
        <v>3.5480059922467374E-4</v>
      </c>
      <c r="J11" s="10">
        <v>6.7747229169933627</v>
      </c>
      <c r="K11" s="1">
        <v>2</v>
      </c>
      <c r="L11" s="3"/>
    </row>
    <row r="12" spans="1:12" ht="18.75" x14ac:dyDescent="0.35">
      <c r="A12" s="1" t="s">
        <v>20</v>
      </c>
      <c r="B12" s="1" t="s">
        <v>19</v>
      </c>
      <c r="C12" s="1" t="s">
        <v>279</v>
      </c>
      <c r="D12" s="15" t="s">
        <v>197</v>
      </c>
      <c r="E12" s="13">
        <v>-0.39916299999999999</v>
      </c>
      <c r="F12" s="1">
        <v>751.57209999999998</v>
      </c>
      <c r="G12" s="1">
        <v>8.83</v>
      </c>
      <c r="H12" s="13">
        <v>1.1073</v>
      </c>
      <c r="I12" s="6">
        <v>1.2643294917638891E-4</v>
      </c>
      <c r="J12" s="10">
        <v>8.3414704214187836</v>
      </c>
      <c r="K12" s="1">
        <v>2</v>
      </c>
      <c r="L12" s="3"/>
    </row>
    <row r="13" spans="1:12" ht="18.75" x14ac:dyDescent="0.35">
      <c r="A13" s="1" t="s">
        <v>12</v>
      </c>
      <c r="B13" s="1" t="s">
        <v>11</v>
      </c>
      <c r="C13" s="1" t="s">
        <v>276</v>
      </c>
      <c r="D13" s="1" t="s">
        <v>200</v>
      </c>
      <c r="E13" s="13">
        <v>0.40161400000000003</v>
      </c>
      <c r="F13" s="1">
        <v>784.58540000000005</v>
      </c>
      <c r="G13" s="1">
        <v>9.9600000000000009</v>
      </c>
      <c r="H13" s="13">
        <v>1.8299000000000001</v>
      </c>
      <c r="I13" s="6">
        <v>5.1158948745072837E-8</v>
      </c>
      <c r="J13" s="10">
        <v>10.3483339562042</v>
      </c>
      <c r="K13" s="1">
        <v>2</v>
      </c>
      <c r="L13" s="3"/>
    </row>
    <row r="14" spans="1:12" ht="18.75" x14ac:dyDescent="0.35">
      <c r="A14" s="1" t="s">
        <v>24</v>
      </c>
      <c r="B14" s="1" t="s">
        <v>23</v>
      </c>
      <c r="C14" s="1" t="s">
        <v>275</v>
      </c>
      <c r="D14" s="15" t="s">
        <v>201</v>
      </c>
      <c r="E14" s="13">
        <v>0.63451199999999996</v>
      </c>
      <c r="F14" s="1">
        <v>874.5548</v>
      </c>
      <c r="G14" s="1">
        <v>9.9700000000000006</v>
      </c>
      <c r="H14" s="13">
        <v>1.7322</v>
      </c>
      <c r="I14" s="6">
        <v>1.8486896021675524E-9</v>
      </c>
      <c r="J14" s="10">
        <v>10.504706709678199</v>
      </c>
      <c r="K14" s="1">
        <v>2</v>
      </c>
      <c r="L14" s="3"/>
    </row>
    <row r="15" spans="1:12" ht="18.75" x14ac:dyDescent="0.35">
      <c r="A15" s="1" t="s">
        <v>33</v>
      </c>
      <c r="B15" s="1" t="s">
        <v>32</v>
      </c>
      <c r="C15" s="1" t="s">
        <v>282</v>
      </c>
      <c r="D15" s="1" t="s">
        <v>244</v>
      </c>
      <c r="E15" s="13">
        <v>3.2530131717255601</v>
      </c>
      <c r="F15" s="1" t="str">
        <f>MID(A15,6,8)</f>
        <v>283.0683</v>
      </c>
      <c r="G15" s="1" t="str">
        <f>MID(A15,1,4)</f>
        <v>0.67</v>
      </c>
      <c r="H15" s="13">
        <v>2.2593000000000001</v>
      </c>
      <c r="I15" s="6">
        <v>5.4567268102418097E-3</v>
      </c>
      <c r="J15" s="10">
        <v>10.747368412278201</v>
      </c>
      <c r="K15" s="1">
        <v>3</v>
      </c>
      <c r="L15" s="3"/>
    </row>
    <row r="16" spans="1:12" ht="18.75" x14ac:dyDescent="0.35">
      <c r="A16" s="1" t="s">
        <v>31</v>
      </c>
      <c r="B16" s="1" t="s">
        <v>30</v>
      </c>
      <c r="C16" s="1" t="s">
        <v>276</v>
      </c>
      <c r="D16" s="1" t="s">
        <v>270</v>
      </c>
      <c r="E16" s="13">
        <v>-2.9709538169249901</v>
      </c>
      <c r="F16" s="1" t="str">
        <f>MID(A16,6,8)</f>
        <v>258.1077</v>
      </c>
      <c r="G16" s="1" t="str">
        <f>MID(A16,1,4)</f>
        <v>0.68</v>
      </c>
      <c r="H16" s="13">
        <v>0.51078000000000001</v>
      </c>
      <c r="I16" s="6">
        <v>9.3283328725669995E-3</v>
      </c>
      <c r="J16" s="10">
        <v>18.401706897175458</v>
      </c>
      <c r="K16" s="1">
        <v>3</v>
      </c>
      <c r="L16" s="3"/>
    </row>
    <row r="17" spans="1:12" ht="18.75" x14ac:dyDescent="0.35">
      <c r="A17" s="1" t="s">
        <v>108</v>
      </c>
      <c r="B17" s="1" t="s">
        <v>293</v>
      </c>
      <c r="C17" s="1" t="s">
        <v>285</v>
      </c>
      <c r="D17" s="1" t="s">
        <v>262</v>
      </c>
      <c r="E17" s="13">
        <v>-0.91204426956647999</v>
      </c>
      <c r="F17" s="1" t="s">
        <v>109</v>
      </c>
      <c r="G17" s="1">
        <v>1.26</v>
      </c>
      <c r="H17" s="13">
        <v>1.4614</v>
      </c>
      <c r="I17" s="6">
        <v>1.4569414141525253E-6</v>
      </c>
      <c r="J17" s="10">
        <v>14.447220578906528</v>
      </c>
      <c r="K17" s="1">
        <v>3</v>
      </c>
      <c r="L17" s="3"/>
    </row>
    <row r="18" spans="1:12" ht="18.75" x14ac:dyDescent="0.35">
      <c r="A18" s="1" t="s">
        <v>40</v>
      </c>
      <c r="B18" s="1" t="s">
        <v>294</v>
      </c>
      <c r="C18" s="1" t="s">
        <v>279</v>
      </c>
      <c r="D18" s="1" t="s">
        <v>257</v>
      </c>
      <c r="E18" s="13">
        <v>-0.424756741826603</v>
      </c>
      <c r="F18" s="1" t="str">
        <f>MID(A18,6,8)</f>
        <v>540.3058</v>
      </c>
      <c r="G18" s="1" t="str">
        <f>MID(A18,1,4)</f>
        <v>1.30</v>
      </c>
      <c r="H18" s="13">
        <v>2.1646999999999998</v>
      </c>
      <c r="I18" s="6">
        <v>5.1599975452176254E-12</v>
      </c>
      <c r="J18" s="10">
        <v>13.166416297952587</v>
      </c>
      <c r="K18" s="1">
        <v>3</v>
      </c>
      <c r="L18" s="3"/>
    </row>
    <row r="19" spans="1:12" ht="18.75" x14ac:dyDescent="0.35">
      <c r="A19" s="1" t="s">
        <v>43</v>
      </c>
      <c r="B19" s="1" t="s">
        <v>295</v>
      </c>
      <c r="C19" s="1" t="s">
        <v>285</v>
      </c>
      <c r="D19" s="1" t="s">
        <v>204</v>
      </c>
      <c r="E19" s="13">
        <v>-1.4942667008439601</v>
      </c>
      <c r="F19" s="1" t="str">
        <f>MID(A19,6,8)</f>
        <v>467.3005</v>
      </c>
      <c r="G19" s="1" t="str">
        <f>MID(A19,1,4)</f>
        <v>1.34</v>
      </c>
      <c r="H19" s="13">
        <v>1.8149</v>
      </c>
      <c r="I19" s="6">
        <v>7.2137153359147352E-10</v>
      </c>
      <c r="J19" s="10">
        <v>3.8598222614890121</v>
      </c>
      <c r="K19" s="1">
        <v>3</v>
      </c>
      <c r="L19" s="3"/>
    </row>
    <row r="20" spans="1:12" ht="18.75" x14ac:dyDescent="0.35">
      <c r="A20" s="1" t="s">
        <v>116</v>
      </c>
      <c r="B20" s="1" t="s">
        <v>296</v>
      </c>
      <c r="C20" s="1" t="s">
        <v>284</v>
      </c>
      <c r="D20" s="1" t="s">
        <v>205</v>
      </c>
      <c r="E20" s="13">
        <v>-0.57316344394182905</v>
      </c>
      <c r="F20" s="1" t="s">
        <v>117</v>
      </c>
      <c r="G20" s="1">
        <v>1.43</v>
      </c>
      <c r="H20" s="13">
        <v>0.44246000000000002</v>
      </c>
      <c r="I20" s="6">
        <v>1.9034946539214788E-2</v>
      </c>
      <c r="J20" s="10">
        <v>4.044316780114956</v>
      </c>
      <c r="K20" s="1">
        <v>3</v>
      </c>
      <c r="L20" s="3"/>
    </row>
    <row r="21" spans="1:12" ht="18.75" x14ac:dyDescent="0.35">
      <c r="A21" s="1" t="s">
        <v>92</v>
      </c>
      <c r="B21" s="1" t="s">
        <v>297</v>
      </c>
      <c r="C21" s="1" t="s">
        <v>281</v>
      </c>
      <c r="D21" s="1" t="s">
        <v>206</v>
      </c>
      <c r="E21" s="13">
        <v>-1.0037097554041201</v>
      </c>
      <c r="F21" s="1" t="s">
        <v>93</v>
      </c>
      <c r="G21" s="1">
        <v>1.44</v>
      </c>
      <c r="H21" s="13">
        <v>1.0758000000000001</v>
      </c>
      <c r="I21" s="6">
        <v>1.2392446908154482E-6</v>
      </c>
      <c r="J21" s="10">
        <v>4.236997312118528</v>
      </c>
      <c r="K21" s="1">
        <v>3</v>
      </c>
      <c r="L21" s="3"/>
    </row>
    <row r="22" spans="1:12" ht="18.75" x14ac:dyDescent="0.35">
      <c r="A22" s="1" t="s">
        <v>76</v>
      </c>
      <c r="B22" s="1" t="s">
        <v>298</v>
      </c>
      <c r="C22" s="1" t="s">
        <v>278</v>
      </c>
      <c r="D22" s="1" t="s">
        <v>248</v>
      </c>
      <c r="E22" s="13">
        <v>-0.26777696818953001</v>
      </c>
      <c r="F22" s="1" t="s">
        <v>77</v>
      </c>
      <c r="G22" s="1">
        <v>1.46</v>
      </c>
      <c r="H22" s="13">
        <v>1.7729999999999999</v>
      </c>
      <c r="I22" s="6">
        <v>2.0822547507941996E-10</v>
      </c>
      <c r="J22" s="10">
        <v>11.279962938978654</v>
      </c>
      <c r="K22" s="1">
        <v>3</v>
      </c>
      <c r="L22" s="3"/>
    </row>
    <row r="23" spans="1:12" ht="18.75" x14ac:dyDescent="0.35">
      <c r="A23" s="1" t="s">
        <v>35</v>
      </c>
      <c r="B23" s="1" t="s">
        <v>34</v>
      </c>
      <c r="C23" s="1" t="s">
        <v>278</v>
      </c>
      <c r="D23" s="1" t="s">
        <v>272</v>
      </c>
      <c r="E23" s="13">
        <v>-9.6958659727919798</v>
      </c>
      <c r="F23" s="1" t="str">
        <f>MID(A23,6,8)</f>
        <v>610.3085</v>
      </c>
      <c r="G23" s="1" t="str">
        <f>MID(A23,1,4)</f>
        <v>1.46</v>
      </c>
      <c r="H23" s="13">
        <v>1.7873000000000001</v>
      </c>
      <c r="I23" s="6">
        <v>1.1671848154566342E-5</v>
      </c>
      <c r="J23" s="10">
        <v>19.28836835913879</v>
      </c>
      <c r="K23" s="1">
        <v>3</v>
      </c>
      <c r="L23" s="3"/>
    </row>
    <row r="24" spans="1:12" ht="18.75" x14ac:dyDescent="0.35">
      <c r="A24" s="1" t="s">
        <v>80</v>
      </c>
      <c r="B24" s="1" t="s">
        <v>299</v>
      </c>
      <c r="C24" s="1" t="s">
        <v>292</v>
      </c>
      <c r="D24" s="1" t="s">
        <v>207</v>
      </c>
      <c r="E24" s="13">
        <v>-1.85730951772594</v>
      </c>
      <c r="F24" s="1" t="s">
        <v>81</v>
      </c>
      <c r="G24" s="1">
        <v>1.5</v>
      </c>
      <c r="H24" s="13">
        <v>0.68367</v>
      </c>
      <c r="I24" s="6">
        <v>3.3674271937303858E-2</v>
      </c>
      <c r="J24" s="10">
        <v>4.2974797488447383</v>
      </c>
      <c r="K24" s="1">
        <v>3</v>
      </c>
      <c r="L24" s="3"/>
    </row>
    <row r="25" spans="1:12" ht="18.75" x14ac:dyDescent="0.35">
      <c r="A25" s="1" t="s">
        <v>100</v>
      </c>
      <c r="B25" s="1" t="s">
        <v>300</v>
      </c>
      <c r="C25" s="1" t="s">
        <v>278</v>
      </c>
      <c r="D25" s="1" t="s">
        <v>242</v>
      </c>
      <c r="E25" s="13">
        <v>-4.2377051154815701</v>
      </c>
      <c r="F25" s="1" t="s">
        <v>101</v>
      </c>
      <c r="G25" s="1">
        <v>1.5</v>
      </c>
      <c r="H25" s="13">
        <v>0.19705</v>
      </c>
      <c r="I25" s="6">
        <v>2.9364063854275256E-5</v>
      </c>
      <c r="J25" s="10">
        <v>10.623292426847216</v>
      </c>
      <c r="K25" s="1">
        <v>3</v>
      </c>
      <c r="L25" s="3"/>
    </row>
    <row r="26" spans="1:12" ht="18.75" x14ac:dyDescent="0.35">
      <c r="A26" s="1" t="s">
        <v>68</v>
      </c>
      <c r="B26" s="1" t="s">
        <v>301</v>
      </c>
      <c r="C26" s="1" t="s">
        <v>279</v>
      </c>
      <c r="D26" s="1" t="s">
        <v>209</v>
      </c>
      <c r="E26" s="13">
        <v>-0.77885185257694201</v>
      </c>
      <c r="F26" s="1" t="s">
        <v>69</v>
      </c>
      <c r="G26" s="1">
        <v>1.55</v>
      </c>
      <c r="H26" s="13">
        <v>1.903</v>
      </c>
      <c r="I26" s="6">
        <v>1.4350163630113224E-10</v>
      </c>
      <c r="J26" s="10">
        <v>9.1352092035524795</v>
      </c>
      <c r="K26" s="1">
        <v>3</v>
      </c>
      <c r="L26" s="3"/>
    </row>
    <row r="27" spans="1:12" ht="18.75" x14ac:dyDescent="0.35">
      <c r="A27" s="1" t="s">
        <v>38</v>
      </c>
      <c r="B27" s="1" t="s">
        <v>37</v>
      </c>
      <c r="C27" s="1" t="s">
        <v>284</v>
      </c>
      <c r="D27" s="1" t="s">
        <v>226</v>
      </c>
      <c r="E27" s="13">
        <v>5.0135216660175397</v>
      </c>
      <c r="F27" s="1" t="str">
        <f>MID(A27,6,8)</f>
        <v>587.3196</v>
      </c>
      <c r="G27" s="1" t="str">
        <f>MID(A27,1,4)</f>
        <v>1.55</v>
      </c>
      <c r="H27" s="13">
        <v>1.8757999999999999</v>
      </c>
      <c r="I27" s="6">
        <v>5.2606907092791542E-11</v>
      </c>
      <c r="J27" s="10">
        <v>8.4090124444655512</v>
      </c>
      <c r="K27" s="1">
        <v>3</v>
      </c>
      <c r="L27" s="3"/>
    </row>
    <row r="28" spans="1:12" ht="18.75" x14ac:dyDescent="0.35">
      <c r="A28" s="1" t="s">
        <v>78</v>
      </c>
      <c r="B28" s="1" t="s">
        <v>302</v>
      </c>
      <c r="C28" s="1" t="s">
        <v>279</v>
      </c>
      <c r="D28" s="1" t="s">
        <v>241</v>
      </c>
      <c r="E28" s="13">
        <v>0.43565083511036601</v>
      </c>
      <c r="F28" s="1" t="s">
        <v>79</v>
      </c>
      <c r="G28" s="1">
        <v>1.57</v>
      </c>
      <c r="H28" s="13">
        <v>0.40549000000000002</v>
      </c>
      <c r="I28" s="6">
        <v>2.1352628734852554E-5</v>
      </c>
      <c r="J28" s="10">
        <v>10.25506302253935</v>
      </c>
      <c r="K28" s="1">
        <v>3</v>
      </c>
      <c r="L28" s="3"/>
    </row>
    <row r="29" spans="1:12" ht="18.75" x14ac:dyDescent="0.35">
      <c r="A29" s="1" t="s">
        <v>64</v>
      </c>
      <c r="B29" s="1" t="s">
        <v>301</v>
      </c>
      <c r="C29" s="1" t="s">
        <v>292</v>
      </c>
      <c r="D29" s="1" t="s">
        <v>209</v>
      </c>
      <c r="E29" s="13">
        <v>-0.83774873101411496</v>
      </c>
      <c r="F29" s="1" t="s">
        <v>65</v>
      </c>
      <c r="G29" s="1">
        <v>1.62</v>
      </c>
      <c r="H29" s="13">
        <v>2.0465</v>
      </c>
      <c r="I29" s="6">
        <v>1.4881518624973027E-6</v>
      </c>
      <c r="J29" s="10">
        <v>5.281295922219809</v>
      </c>
      <c r="K29" s="1">
        <v>3</v>
      </c>
      <c r="L29" s="3"/>
    </row>
    <row r="30" spans="1:12" ht="18.75" x14ac:dyDescent="0.35">
      <c r="A30" s="1" t="s">
        <v>72</v>
      </c>
      <c r="B30" s="1" t="s">
        <v>303</v>
      </c>
      <c r="C30" s="1" t="s">
        <v>290</v>
      </c>
      <c r="D30" s="1" t="s">
        <v>249</v>
      </c>
      <c r="E30" s="13">
        <v>-0.87077121176511496</v>
      </c>
      <c r="F30" s="1" t="s">
        <v>73</v>
      </c>
      <c r="G30" s="1">
        <v>1.69</v>
      </c>
      <c r="H30" s="13">
        <v>0.10895000000000001</v>
      </c>
      <c r="I30" s="6">
        <v>3.2256199893183499E-8</v>
      </c>
      <c r="J30" s="10">
        <v>11.306719770644522</v>
      </c>
      <c r="K30" s="1">
        <v>3</v>
      </c>
      <c r="L30" s="3"/>
    </row>
    <row r="31" spans="1:12" ht="18.75" x14ac:dyDescent="0.35">
      <c r="A31" s="1" t="s">
        <v>102</v>
      </c>
      <c r="B31" s="1" t="s">
        <v>304</v>
      </c>
      <c r="C31" s="1" t="s">
        <v>280</v>
      </c>
      <c r="D31" s="1" t="s">
        <v>259</v>
      </c>
      <c r="E31" s="13">
        <v>0.40738233053295603</v>
      </c>
      <c r="F31" s="1" t="s">
        <v>103</v>
      </c>
      <c r="G31" s="1">
        <v>1.71</v>
      </c>
      <c r="H31" s="13">
        <v>0.55652999999999997</v>
      </c>
      <c r="I31" s="6">
        <v>4.546748522806038E-4</v>
      </c>
      <c r="J31" s="10">
        <v>13.801616697477872</v>
      </c>
      <c r="K31" s="1">
        <v>3</v>
      </c>
      <c r="L31" s="3"/>
    </row>
    <row r="32" spans="1:12" ht="18.75" x14ac:dyDescent="0.35">
      <c r="A32" s="1" t="s">
        <v>66</v>
      </c>
      <c r="B32" s="1" t="s">
        <v>305</v>
      </c>
      <c r="C32" s="1" t="s">
        <v>284</v>
      </c>
      <c r="D32" s="1" t="s">
        <v>211</v>
      </c>
      <c r="E32" s="13">
        <v>-1.68691548924896</v>
      </c>
      <c r="F32" s="1" t="s">
        <v>67</v>
      </c>
      <c r="G32" s="1">
        <v>1.82</v>
      </c>
      <c r="H32" s="13">
        <v>7.4862999999999999E-2</v>
      </c>
      <c r="I32" s="6">
        <v>3.3667451479932522E-8</v>
      </c>
      <c r="J32" s="10">
        <v>5.81352410545664</v>
      </c>
      <c r="K32" s="1">
        <v>3</v>
      </c>
      <c r="L32" s="3"/>
    </row>
    <row r="33" spans="1:12" ht="18.75" x14ac:dyDescent="0.35">
      <c r="A33" s="1" t="s">
        <v>70</v>
      </c>
      <c r="B33" s="1" t="s">
        <v>303</v>
      </c>
      <c r="C33" s="1" t="s">
        <v>283</v>
      </c>
      <c r="D33" s="1" t="s">
        <v>249</v>
      </c>
      <c r="E33" s="13">
        <v>-0.35076781669638402</v>
      </c>
      <c r="F33" s="1" t="s">
        <v>71</v>
      </c>
      <c r="G33" s="1">
        <v>1.82</v>
      </c>
      <c r="H33" s="13">
        <v>0.17491000000000001</v>
      </c>
      <c r="I33" s="6">
        <v>1.5470948636367618E-8</v>
      </c>
      <c r="J33" s="10">
        <v>19.863592431071005</v>
      </c>
      <c r="K33" s="1">
        <v>3</v>
      </c>
      <c r="L33" s="3"/>
    </row>
    <row r="34" spans="1:12" ht="18.75" x14ac:dyDescent="0.35">
      <c r="A34" s="1" t="s">
        <v>47</v>
      </c>
      <c r="B34" s="1" t="s">
        <v>46</v>
      </c>
      <c r="C34" s="1" t="s">
        <v>278</v>
      </c>
      <c r="D34" s="1" t="s">
        <v>238</v>
      </c>
      <c r="E34" s="13">
        <v>-6.1265925959555299</v>
      </c>
      <c r="F34" s="1" t="str">
        <f>MID(A34,6,8)</f>
        <v>485.2636</v>
      </c>
      <c r="G34" s="1" t="str">
        <f>MID(A34,1,4)</f>
        <v>1.94</v>
      </c>
      <c r="H34" s="13">
        <v>0.97933999999999999</v>
      </c>
      <c r="I34" s="6">
        <v>3.2503091021415669E-8</v>
      </c>
      <c r="J34" s="10">
        <v>10.068374781499182</v>
      </c>
      <c r="K34" s="1">
        <v>3</v>
      </c>
      <c r="L34" s="3"/>
    </row>
    <row r="35" spans="1:12" ht="18.75" x14ac:dyDescent="0.35">
      <c r="A35" s="1" t="s">
        <v>96</v>
      </c>
      <c r="B35" s="1" t="s">
        <v>306</v>
      </c>
      <c r="C35" s="1" t="s">
        <v>281</v>
      </c>
      <c r="D35" s="1" t="s">
        <v>221</v>
      </c>
      <c r="E35" s="13">
        <v>-0.54243643026865596</v>
      </c>
      <c r="F35" s="1" t="s">
        <v>97</v>
      </c>
      <c r="G35" s="1">
        <v>1.94</v>
      </c>
      <c r="H35" s="13">
        <v>0.75561999999999996</v>
      </c>
      <c r="I35" s="6">
        <v>3.5362459283874509E-8</v>
      </c>
      <c r="J35" s="10">
        <v>8.0777230693299611</v>
      </c>
      <c r="K35" s="1">
        <v>3</v>
      </c>
      <c r="L35" s="3"/>
    </row>
    <row r="36" spans="1:12" ht="18.75" x14ac:dyDescent="0.35">
      <c r="A36" s="1" t="s">
        <v>151</v>
      </c>
      <c r="B36" s="1" t="s">
        <v>307</v>
      </c>
      <c r="C36" s="1" t="s">
        <v>276</v>
      </c>
      <c r="D36" s="1" t="s">
        <v>260</v>
      </c>
      <c r="E36" s="13">
        <v>-1.2126800735237799</v>
      </c>
      <c r="F36" s="1" t="s">
        <v>152</v>
      </c>
      <c r="G36" s="1">
        <v>10.07</v>
      </c>
      <c r="H36" s="13">
        <v>1.4532</v>
      </c>
      <c r="I36" s="6">
        <v>5.505190291629469E-6</v>
      </c>
      <c r="J36" s="10">
        <v>13.916346029474699</v>
      </c>
      <c r="K36" s="1">
        <v>3</v>
      </c>
      <c r="L36" s="3"/>
    </row>
    <row r="37" spans="1:12" ht="18.75" x14ac:dyDescent="0.35">
      <c r="A37" s="1" t="s">
        <v>90</v>
      </c>
      <c r="B37" s="1" t="s">
        <v>308</v>
      </c>
      <c r="C37" s="1" t="s">
        <v>292</v>
      </c>
      <c r="D37" s="1" t="s">
        <v>219</v>
      </c>
      <c r="E37" s="13">
        <v>4.8396389187251598</v>
      </c>
      <c r="F37" s="1" t="s">
        <v>91</v>
      </c>
      <c r="G37" s="1">
        <v>10.39</v>
      </c>
      <c r="H37" s="13">
        <v>0.66356000000000004</v>
      </c>
      <c r="I37" s="6">
        <v>2.3035024313577897E-4</v>
      </c>
      <c r="J37" s="10">
        <v>19.350312056628034</v>
      </c>
      <c r="K37" s="1">
        <v>3</v>
      </c>
      <c r="L37" s="3"/>
    </row>
    <row r="38" spans="1:12" ht="18.75" x14ac:dyDescent="0.35">
      <c r="A38" s="1" t="s">
        <v>42</v>
      </c>
      <c r="B38" s="1" t="s">
        <v>41</v>
      </c>
      <c r="C38" s="1" t="s">
        <v>276</v>
      </c>
      <c r="D38" s="1" t="s">
        <v>247</v>
      </c>
      <c r="E38" s="13">
        <v>-9.4376018393213705</v>
      </c>
      <c r="F38" s="1" t="str">
        <f>MID(A38,7,8)</f>
        <v>763.4684</v>
      </c>
      <c r="G38" s="1" t="str">
        <f>MID(A38,1,5)</f>
        <v>10.39</v>
      </c>
      <c r="H38" s="13">
        <v>2.1202000000000001</v>
      </c>
      <c r="I38" s="6">
        <v>7.2242299021608906E-9</v>
      </c>
      <c r="J38" s="10">
        <v>11.159893762783266</v>
      </c>
      <c r="K38" s="1">
        <v>3</v>
      </c>
      <c r="L38" s="3"/>
    </row>
    <row r="39" spans="1:12" ht="18.75" x14ac:dyDescent="0.35">
      <c r="A39" s="1" t="s">
        <v>106</v>
      </c>
      <c r="B39" s="1" t="s">
        <v>309</v>
      </c>
      <c r="C39" s="1" t="s">
        <v>279</v>
      </c>
      <c r="D39" s="1" t="s">
        <v>213</v>
      </c>
      <c r="E39" s="13">
        <v>-0.42642277731245798</v>
      </c>
      <c r="F39" s="1" t="s">
        <v>107</v>
      </c>
      <c r="G39" s="1">
        <v>10.39</v>
      </c>
      <c r="H39" s="13">
        <v>1.0482</v>
      </c>
      <c r="I39" s="6">
        <v>1.5305803638314196E-2</v>
      </c>
      <c r="J39" s="10">
        <v>6.4390151193528498</v>
      </c>
      <c r="K39" s="1">
        <v>3</v>
      </c>
      <c r="L39" s="3"/>
    </row>
    <row r="40" spans="1:12" ht="18.75" x14ac:dyDescent="0.35">
      <c r="A40" s="1" t="s">
        <v>86</v>
      </c>
      <c r="B40" s="1" t="s">
        <v>310</v>
      </c>
      <c r="C40" s="1" t="s">
        <v>279</v>
      </c>
      <c r="D40" s="1" t="s">
        <v>214</v>
      </c>
      <c r="E40" s="13">
        <v>0.65572053010499198</v>
      </c>
      <c r="F40" s="1" t="s">
        <v>87</v>
      </c>
      <c r="G40" s="1">
        <v>10.4</v>
      </c>
      <c r="H40" s="13">
        <v>1.3426</v>
      </c>
      <c r="I40" s="6">
        <v>5.6718553960477423E-3</v>
      </c>
      <c r="J40" s="10">
        <v>6.5953878728269002</v>
      </c>
      <c r="K40" s="1">
        <v>3</v>
      </c>
      <c r="L40" s="3"/>
    </row>
    <row r="41" spans="1:12" ht="18.75" x14ac:dyDescent="0.35">
      <c r="A41" s="1" t="s">
        <v>142</v>
      </c>
      <c r="B41" s="1" t="s">
        <v>311</v>
      </c>
      <c r="C41" s="1" t="s">
        <v>279</v>
      </c>
      <c r="D41" s="1" t="s">
        <v>208</v>
      </c>
      <c r="E41" s="13">
        <v>-0.69573015731261101</v>
      </c>
      <c r="F41" s="1" t="s">
        <v>143</v>
      </c>
      <c r="G41" s="1">
        <v>10.4</v>
      </c>
      <c r="H41" s="13">
        <v>1.2132000000000001</v>
      </c>
      <c r="I41" s="6">
        <v>3.9486516547873581E-3</v>
      </c>
      <c r="J41" s="10">
        <v>5.1151347310465445</v>
      </c>
      <c r="K41" s="1">
        <v>3</v>
      </c>
      <c r="L41" s="3"/>
    </row>
    <row r="42" spans="1:12" ht="18.75" x14ac:dyDescent="0.35">
      <c r="A42" s="1" t="s">
        <v>36</v>
      </c>
      <c r="B42" s="1" t="s">
        <v>312</v>
      </c>
      <c r="C42" s="1" t="s">
        <v>288</v>
      </c>
      <c r="D42" s="1" t="s">
        <v>228</v>
      </c>
      <c r="E42" s="13">
        <v>-1.08729893518607</v>
      </c>
      <c r="F42" s="1" t="str">
        <f>MID(A42,7,8)</f>
        <v>646.5529</v>
      </c>
      <c r="G42" s="1" t="str">
        <f>MID(A42,1,5)</f>
        <v>10.74</v>
      </c>
      <c r="H42" s="13">
        <v>2.3485</v>
      </c>
      <c r="I42" s="6">
        <v>6.1064758419783959E-10</v>
      </c>
      <c r="J42" s="10">
        <v>8.6506462578358061</v>
      </c>
      <c r="K42" s="1">
        <v>3</v>
      </c>
      <c r="L42" s="3"/>
    </row>
    <row r="43" spans="1:12" ht="18.75" x14ac:dyDescent="0.35">
      <c r="A43" s="1" t="s">
        <v>128</v>
      </c>
      <c r="B43" s="1" t="s">
        <v>129</v>
      </c>
      <c r="C43" s="1" t="s">
        <v>279</v>
      </c>
      <c r="D43" s="1" t="s">
        <v>268</v>
      </c>
      <c r="E43" s="13">
        <v>-1.43898485439038</v>
      </c>
      <c r="F43" s="1" t="s">
        <v>130</v>
      </c>
      <c r="G43" s="1">
        <v>11.05</v>
      </c>
      <c r="H43" s="13">
        <v>1.0658000000000001</v>
      </c>
      <c r="I43" s="6">
        <v>2.8699424009342562E-3</v>
      </c>
      <c r="J43" s="10">
        <v>17.122753833686531</v>
      </c>
      <c r="K43" s="1">
        <v>3</v>
      </c>
      <c r="L43" s="3"/>
    </row>
    <row r="44" spans="1:12" ht="18.75" x14ac:dyDescent="0.35">
      <c r="A44" s="1" t="s">
        <v>175</v>
      </c>
      <c r="B44" s="1" t="s">
        <v>313</v>
      </c>
      <c r="C44" s="1" t="s">
        <v>277</v>
      </c>
      <c r="D44" s="1" t="s">
        <v>271</v>
      </c>
      <c r="E44" s="13">
        <v>7.3464028393737002E-2</v>
      </c>
      <c r="F44" s="1" t="s">
        <v>176</v>
      </c>
      <c r="G44" s="1">
        <v>11.15</v>
      </c>
      <c r="H44" s="13">
        <v>1.5345</v>
      </c>
      <c r="I44" s="6">
        <v>3.008357922077553E-6</v>
      </c>
      <c r="J44" s="10">
        <v>19.231192723480557</v>
      </c>
      <c r="K44" s="1">
        <v>3</v>
      </c>
      <c r="L44" s="3"/>
    </row>
    <row r="45" spans="1:12" ht="18.75" x14ac:dyDescent="0.35">
      <c r="A45" s="1" t="s">
        <v>161</v>
      </c>
      <c r="B45" s="1" t="s">
        <v>314</v>
      </c>
      <c r="C45" s="1" t="s">
        <v>281</v>
      </c>
      <c r="D45" s="1" t="s">
        <v>269</v>
      </c>
      <c r="E45" s="13">
        <v>0.20454551146161101</v>
      </c>
      <c r="F45" s="1" t="s">
        <v>162</v>
      </c>
      <c r="G45" s="1">
        <v>11.29</v>
      </c>
      <c r="H45" s="13">
        <v>1.4097999999999999</v>
      </c>
      <c r="I45" s="6">
        <v>4.3560435506416369E-6</v>
      </c>
      <c r="J45" s="10">
        <v>18.037663257142452</v>
      </c>
      <c r="K45" s="1">
        <v>3</v>
      </c>
      <c r="L45" s="3"/>
    </row>
    <row r="46" spans="1:12" ht="18.75" x14ac:dyDescent="0.35">
      <c r="A46" s="1" t="s">
        <v>94</v>
      </c>
      <c r="B46" s="1" t="s">
        <v>315</v>
      </c>
      <c r="C46" s="1" t="s">
        <v>281</v>
      </c>
      <c r="D46" s="1" t="s">
        <v>264</v>
      </c>
      <c r="E46" s="13">
        <v>0.64722115326606899</v>
      </c>
      <c r="F46" s="1" t="s">
        <v>95</v>
      </c>
      <c r="G46" s="1">
        <v>11.81</v>
      </c>
      <c r="H46" s="13">
        <v>1.2296</v>
      </c>
      <c r="I46" s="6">
        <v>1.917786267769286E-8</v>
      </c>
      <c r="J46" s="10">
        <v>15.220723650363944</v>
      </c>
      <c r="K46" s="1">
        <v>3</v>
      </c>
      <c r="L46" s="3"/>
    </row>
    <row r="47" spans="1:12" ht="18.75" x14ac:dyDescent="0.35">
      <c r="A47" s="1" t="s">
        <v>134</v>
      </c>
      <c r="B47" s="1" t="s">
        <v>316</v>
      </c>
      <c r="C47" s="1" t="s">
        <v>286</v>
      </c>
      <c r="D47" s="1" t="s">
        <v>215</v>
      </c>
      <c r="E47" s="13">
        <v>-4.7570820352255501</v>
      </c>
      <c r="F47" s="1" t="s">
        <v>135</v>
      </c>
      <c r="G47" s="1">
        <v>11.81</v>
      </c>
      <c r="H47" s="13">
        <v>1.2954000000000001</v>
      </c>
      <c r="I47" s="6">
        <v>2.6224520978849297E-8</v>
      </c>
      <c r="J47" s="10">
        <v>6.90813337977501</v>
      </c>
      <c r="K47" s="1">
        <v>3</v>
      </c>
      <c r="L47" s="3"/>
    </row>
    <row r="48" spans="1:12" ht="18.75" x14ac:dyDescent="0.35">
      <c r="A48" s="1" t="s">
        <v>138</v>
      </c>
      <c r="B48" s="1" t="s">
        <v>317</v>
      </c>
      <c r="C48" s="1" t="s">
        <v>279</v>
      </c>
      <c r="D48" s="1" t="s">
        <v>216</v>
      </c>
      <c r="E48" s="13">
        <v>-1.1558003228493401</v>
      </c>
      <c r="F48" s="1" t="s">
        <v>139</v>
      </c>
      <c r="G48" s="1">
        <v>11.81</v>
      </c>
      <c r="H48" s="13">
        <v>0.99999000000000005</v>
      </c>
      <c r="I48" s="6">
        <v>1.0190516003603954E-4</v>
      </c>
      <c r="J48" s="10">
        <v>7.0645061332490604</v>
      </c>
      <c r="K48" s="1">
        <v>3</v>
      </c>
      <c r="L48" s="3"/>
    </row>
    <row r="49" spans="1:12" ht="18.75" x14ac:dyDescent="0.35">
      <c r="A49" s="1" t="s">
        <v>163</v>
      </c>
      <c r="B49" s="1" t="s">
        <v>318</v>
      </c>
      <c r="C49" s="1" t="s">
        <v>289</v>
      </c>
      <c r="D49" s="1" t="s">
        <v>266</v>
      </c>
      <c r="E49" s="13">
        <v>-6.0258137907486997</v>
      </c>
      <c r="F49" s="1" t="s">
        <v>164</v>
      </c>
      <c r="G49" s="1">
        <v>11.82</v>
      </c>
      <c r="H49" s="13">
        <v>0.55745999999999996</v>
      </c>
      <c r="I49" s="6">
        <v>2.7423775368638232E-3</v>
      </c>
      <c r="J49" s="10">
        <v>16.012724384717568</v>
      </c>
      <c r="K49" s="1">
        <v>3</v>
      </c>
      <c r="L49" s="3"/>
    </row>
    <row r="50" spans="1:12" ht="18.75" x14ac:dyDescent="0.35">
      <c r="A50" s="1" t="s">
        <v>104</v>
      </c>
      <c r="B50" s="1" t="s">
        <v>319</v>
      </c>
      <c r="C50" s="1" t="s">
        <v>284</v>
      </c>
      <c r="D50" s="1" t="s">
        <v>217</v>
      </c>
      <c r="E50" s="13">
        <v>1.98597708664855</v>
      </c>
      <c r="F50" s="1" t="s">
        <v>105</v>
      </c>
      <c r="G50" s="1">
        <v>12.37</v>
      </c>
      <c r="H50" s="13">
        <v>0.77039999999999997</v>
      </c>
      <c r="I50" s="6">
        <v>2.3288680009528288E-4</v>
      </c>
      <c r="J50" s="10">
        <v>7.22087888672311</v>
      </c>
      <c r="K50" s="1">
        <v>3</v>
      </c>
      <c r="L50" s="3"/>
    </row>
    <row r="51" spans="1:12" ht="18.75" x14ac:dyDescent="0.35">
      <c r="A51" s="1" t="s">
        <v>147</v>
      </c>
      <c r="B51" s="1" t="s">
        <v>320</v>
      </c>
      <c r="C51" s="1" t="s">
        <v>278</v>
      </c>
      <c r="D51" s="1" t="s">
        <v>251</v>
      </c>
      <c r="E51" s="13">
        <v>0.14067423735404799</v>
      </c>
      <c r="F51" s="1" t="s">
        <v>148</v>
      </c>
      <c r="G51" s="1">
        <v>12.37</v>
      </c>
      <c r="H51" s="13">
        <v>0.83313999999999999</v>
      </c>
      <c r="I51" s="6">
        <v>1.5029762390574285E-4</v>
      </c>
      <c r="J51" s="10">
        <v>11.550134804877173</v>
      </c>
      <c r="K51" s="1">
        <v>3</v>
      </c>
      <c r="L51" s="3"/>
    </row>
    <row r="52" spans="1:12" ht="18.75" x14ac:dyDescent="0.35">
      <c r="A52" s="1" t="s">
        <v>181</v>
      </c>
      <c r="B52" s="1" t="s">
        <v>321</v>
      </c>
      <c r="C52" s="1" t="s">
        <v>277</v>
      </c>
      <c r="D52" s="1" t="s">
        <v>220</v>
      </c>
      <c r="E52" s="13">
        <v>-2.06763463396116</v>
      </c>
      <c r="F52" s="1" t="s">
        <v>182</v>
      </c>
      <c r="G52" s="1">
        <v>12.38</v>
      </c>
      <c r="H52" s="13">
        <v>1.1389</v>
      </c>
      <c r="I52" s="6">
        <v>1.6496485985987533E-2</v>
      </c>
      <c r="J52" s="10">
        <v>7.5336243936712197</v>
      </c>
      <c r="K52" s="1">
        <v>3</v>
      </c>
      <c r="L52" s="3"/>
    </row>
    <row r="53" spans="1:12" ht="18.75" x14ac:dyDescent="0.35">
      <c r="A53" s="1" t="s">
        <v>157</v>
      </c>
      <c r="B53" s="1" t="s">
        <v>322</v>
      </c>
      <c r="C53" s="1" t="s">
        <v>281</v>
      </c>
      <c r="D53" s="1" t="s">
        <v>224</v>
      </c>
      <c r="E53" s="13">
        <v>-2.86235362187292</v>
      </c>
      <c r="F53" s="1" t="s">
        <v>158</v>
      </c>
      <c r="G53" s="1">
        <v>12.56</v>
      </c>
      <c r="H53" s="13">
        <v>1.3782000000000001</v>
      </c>
      <c r="I53" s="6">
        <v>1.6241461426565535E-8</v>
      </c>
      <c r="J53" s="10">
        <v>8.1822667189185303</v>
      </c>
      <c r="K53" s="1">
        <v>3</v>
      </c>
      <c r="L53" s="3"/>
    </row>
    <row r="54" spans="1:12" ht="18.75" x14ac:dyDescent="0.35">
      <c r="A54" s="1" t="s">
        <v>45</v>
      </c>
      <c r="B54" s="1" t="s">
        <v>324</v>
      </c>
      <c r="C54" s="1" t="s">
        <v>279</v>
      </c>
      <c r="D54" s="1" t="s">
        <v>210</v>
      </c>
      <c r="E54" s="13">
        <v>3.0843943768703199</v>
      </c>
      <c r="F54" s="1" t="str">
        <f>MID(A54,7,8)</f>
        <v>920.6015</v>
      </c>
      <c r="G54" s="1" t="str">
        <f>MID(A54,1,5)</f>
        <v>12.73</v>
      </c>
      <c r="H54" s="13">
        <v>2.169</v>
      </c>
      <c r="I54" s="6">
        <v>1.1848561192175096E-10</v>
      </c>
      <c r="J54" s="10">
        <v>5.755121292147237</v>
      </c>
      <c r="K54" s="1">
        <v>3</v>
      </c>
      <c r="L54" s="3"/>
    </row>
    <row r="55" spans="1:12" ht="18.75" x14ac:dyDescent="0.35">
      <c r="A55" s="1" t="s">
        <v>185</v>
      </c>
      <c r="B55" s="1" t="s">
        <v>325</v>
      </c>
      <c r="C55" s="1" t="s">
        <v>276</v>
      </c>
      <c r="D55" s="1" t="s">
        <v>212</v>
      </c>
      <c r="E55" s="13">
        <v>-0.90384135876009097</v>
      </c>
      <c r="F55" s="1" t="s">
        <v>186</v>
      </c>
      <c r="G55" s="1">
        <v>14.07</v>
      </c>
      <c r="H55" s="13">
        <v>0.86414999999999997</v>
      </c>
      <c r="I55" s="6">
        <v>4.8734303719107849E-3</v>
      </c>
      <c r="J55" s="10">
        <v>6.3799583333986556</v>
      </c>
      <c r="K55" s="1">
        <v>3</v>
      </c>
      <c r="L55" s="3"/>
    </row>
    <row r="56" spans="1:12" ht="18.75" x14ac:dyDescent="0.35">
      <c r="A56" s="1" t="s">
        <v>187</v>
      </c>
      <c r="B56" s="1" t="s">
        <v>326</v>
      </c>
      <c r="C56" s="1" t="s">
        <v>281</v>
      </c>
      <c r="D56" s="1" t="s">
        <v>256</v>
      </c>
      <c r="E56" s="13">
        <v>-2.4778851271255502</v>
      </c>
      <c r="F56" s="1" t="s">
        <v>188</v>
      </c>
      <c r="G56" s="1">
        <v>14.2</v>
      </c>
      <c r="H56" s="13">
        <v>0.59082999999999997</v>
      </c>
      <c r="I56" s="6">
        <v>1.6997529637994991E-2</v>
      </c>
      <c r="J56" s="10">
        <v>12.828049111841269</v>
      </c>
      <c r="K56" s="1">
        <v>3</v>
      </c>
      <c r="L56" s="3"/>
    </row>
    <row r="57" spans="1:12" ht="18.75" x14ac:dyDescent="0.35">
      <c r="A57" s="1" t="s">
        <v>74</v>
      </c>
      <c r="B57" s="1" t="s">
        <v>327</v>
      </c>
      <c r="C57" s="1" t="s">
        <v>281</v>
      </c>
      <c r="D57" s="1" t="s">
        <v>254</v>
      </c>
      <c r="E57" s="13">
        <v>-0.206965747357618</v>
      </c>
      <c r="F57" s="1" t="s">
        <v>75</v>
      </c>
      <c r="G57" s="1">
        <v>2.15</v>
      </c>
      <c r="H57" s="13">
        <v>0.47314000000000001</v>
      </c>
      <c r="I57" s="6">
        <v>3.6360205206591715E-6</v>
      </c>
      <c r="J57" s="10">
        <v>11.905986078157751</v>
      </c>
      <c r="K57" s="1">
        <v>3</v>
      </c>
      <c r="L57" s="3"/>
    </row>
    <row r="58" spans="1:12" ht="18.75" x14ac:dyDescent="0.35">
      <c r="A58" s="1" t="s">
        <v>39</v>
      </c>
      <c r="B58" s="1" t="s">
        <v>328</v>
      </c>
      <c r="C58" s="1" t="s">
        <v>284</v>
      </c>
      <c r="D58" s="1" t="s">
        <v>235</v>
      </c>
      <c r="E58" s="13">
        <v>-6.06727941193414E-2</v>
      </c>
      <c r="F58" s="1" t="str">
        <f>MID(A58,6,8)</f>
        <v>523.3637</v>
      </c>
      <c r="G58" s="1" t="str">
        <f>MID(A58,1,4)</f>
        <v>2.37</v>
      </c>
      <c r="H58" s="13">
        <v>0.78113999999999995</v>
      </c>
      <c r="I58" s="6">
        <v>2.2691460250177368E-10</v>
      </c>
      <c r="J58" s="10">
        <v>9.4992888568359035</v>
      </c>
      <c r="K58" s="1">
        <v>3</v>
      </c>
      <c r="L58" s="3"/>
    </row>
    <row r="59" spans="1:12" ht="18.75" x14ac:dyDescent="0.35">
      <c r="A59" s="1" t="s">
        <v>44</v>
      </c>
      <c r="B59" s="1" t="s">
        <v>329</v>
      </c>
      <c r="C59" s="1" t="s">
        <v>283</v>
      </c>
      <c r="D59" s="1" t="s">
        <v>235</v>
      </c>
      <c r="E59" s="13">
        <v>-0.32388383275288501</v>
      </c>
      <c r="F59" s="1" t="str">
        <f>MID(A59,6,8)</f>
        <v>523.3636</v>
      </c>
      <c r="G59" s="1" t="str">
        <f>MID(A59,1,4)</f>
        <v>2.57</v>
      </c>
      <c r="H59" s="13">
        <v>0.54515999999999998</v>
      </c>
      <c r="I59" s="6">
        <v>2.5434510141868942E-4</v>
      </c>
      <c r="J59" s="10">
        <v>13.071642375879597</v>
      </c>
      <c r="K59" s="1">
        <v>3</v>
      </c>
      <c r="L59" s="3"/>
    </row>
    <row r="60" spans="1:12" ht="18.75" x14ac:dyDescent="0.35">
      <c r="A60" s="1" t="s">
        <v>124</v>
      </c>
      <c r="B60" s="1" t="s">
        <v>330</v>
      </c>
      <c r="C60" s="1" t="s">
        <v>279</v>
      </c>
      <c r="D60" s="1" t="s">
        <v>253</v>
      </c>
      <c r="E60" s="13">
        <v>-6.7733722936450702</v>
      </c>
      <c r="F60" s="1" t="s">
        <v>125</v>
      </c>
      <c r="G60" s="1">
        <v>3.07</v>
      </c>
      <c r="H60" s="13">
        <v>0.37967000000000001</v>
      </c>
      <c r="I60" s="6">
        <v>9.4269827170403617E-4</v>
      </c>
      <c r="J60" s="10">
        <v>11.765994358439199</v>
      </c>
      <c r="K60" s="1">
        <v>3</v>
      </c>
      <c r="L60" s="3"/>
    </row>
    <row r="61" spans="1:12" ht="18.75" x14ac:dyDescent="0.35">
      <c r="A61" s="1" t="s">
        <v>169</v>
      </c>
      <c r="B61" s="1" t="s">
        <v>331</v>
      </c>
      <c r="C61" s="1" t="s">
        <v>278</v>
      </c>
      <c r="D61" s="1" t="s">
        <v>255</v>
      </c>
      <c r="E61" s="13">
        <v>-1.13887772550995</v>
      </c>
      <c r="F61" s="1" t="s">
        <v>170</v>
      </c>
      <c r="G61" s="1">
        <v>5.53</v>
      </c>
      <c r="H61" s="13">
        <v>0.69132000000000005</v>
      </c>
      <c r="I61" s="6">
        <v>3.3674271937303858E-2</v>
      </c>
      <c r="J61" s="10">
        <v>12.272819312818635</v>
      </c>
      <c r="K61" s="1">
        <v>3</v>
      </c>
      <c r="L61" s="3"/>
    </row>
    <row r="62" spans="1:12" ht="18.75" x14ac:dyDescent="0.35">
      <c r="A62" s="1" t="s">
        <v>171</v>
      </c>
      <c r="B62" s="1" t="s">
        <v>332</v>
      </c>
      <c r="C62" s="1" t="s">
        <v>279</v>
      </c>
      <c r="D62" s="1" t="s">
        <v>227</v>
      </c>
      <c r="E62" s="13">
        <v>-8.5950850596805299</v>
      </c>
      <c r="F62" s="1" t="s">
        <v>172</v>
      </c>
      <c r="G62" s="1">
        <v>6.73</v>
      </c>
      <c r="H62" s="13">
        <v>0.96047000000000005</v>
      </c>
      <c r="I62" s="6">
        <v>1.9422955560754781E-3</v>
      </c>
      <c r="J62" s="10">
        <v>8.604170968492058</v>
      </c>
      <c r="K62" s="1">
        <v>3</v>
      </c>
      <c r="L62" s="3"/>
    </row>
    <row r="63" spans="1:12" ht="18.75" x14ac:dyDescent="0.35">
      <c r="A63" s="1" t="s">
        <v>183</v>
      </c>
      <c r="B63" s="1" t="s">
        <v>333</v>
      </c>
      <c r="C63" s="1" t="s">
        <v>285</v>
      </c>
      <c r="D63" s="1" t="s">
        <v>236</v>
      </c>
      <c r="E63" s="13">
        <v>-3.5733232577388598</v>
      </c>
      <c r="F63" s="1" t="s">
        <v>184</v>
      </c>
      <c r="G63" s="1">
        <v>7.23</v>
      </c>
      <c r="H63" s="13">
        <v>0.40605000000000002</v>
      </c>
      <c r="I63" s="6">
        <v>7.7737879609370757E-4</v>
      </c>
      <c r="J63" s="10">
        <v>9.7228429423079508</v>
      </c>
      <c r="K63" s="1">
        <v>3</v>
      </c>
      <c r="L63" s="3"/>
    </row>
    <row r="64" spans="1:12" ht="18.75" x14ac:dyDescent="0.35">
      <c r="A64" s="1" t="s">
        <v>110</v>
      </c>
      <c r="B64" s="1" t="s">
        <v>334</v>
      </c>
      <c r="C64" s="1" t="s">
        <v>281</v>
      </c>
      <c r="D64" s="1" t="s">
        <v>233</v>
      </c>
      <c r="E64" s="13">
        <v>-0.67803009012243998</v>
      </c>
      <c r="F64" s="1" t="s">
        <v>111</v>
      </c>
      <c r="G64" s="1">
        <v>7.71</v>
      </c>
      <c r="H64" s="13">
        <v>1.625</v>
      </c>
      <c r="I64" s="6">
        <v>3.6099719843666585E-3</v>
      </c>
      <c r="J64" s="10">
        <v>9.4801128584828209</v>
      </c>
      <c r="K64" s="1">
        <v>3</v>
      </c>
      <c r="L64" s="3"/>
    </row>
    <row r="65" spans="1:12" ht="18.75" x14ac:dyDescent="0.35">
      <c r="A65" s="1" t="s">
        <v>136</v>
      </c>
      <c r="B65" s="1" t="s">
        <v>335</v>
      </c>
      <c r="C65" s="1" t="s">
        <v>284</v>
      </c>
      <c r="D65" s="1" t="s">
        <v>218</v>
      </c>
      <c r="E65" s="13">
        <v>-0.60096432326948002</v>
      </c>
      <c r="F65" s="1" t="s">
        <v>137</v>
      </c>
      <c r="G65" s="1">
        <v>7.71</v>
      </c>
      <c r="H65" s="13">
        <v>1.5114000000000001</v>
      </c>
      <c r="I65" s="6">
        <v>4.6885438125908972E-4</v>
      </c>
      <c r="J65" s="10">
        <v>7.4332388087813328</v>
      </c>
      <c r="K65" s="1">
        <v>3</v>
      </c>
      <c r="L65" s="3"/>
    </row>
    <row r="66" spans="1:12" ht="18.75" x14ac:dyDescent="0.35">
      <c r="A66" s="1" t="s">
        <v>120</v>
      </c>
      <c r="B66" s="1" t="s">
        <v>336</v>
      </c>
      <c r="C66" s="1" t="s">
        <v>277</v>
      </c>
      <c r="D66" s="1" t="s">
        <v>240</v>
      </c>
      <c r="E66" s="13">
        <v>-0.57519952921450801</v>
      </c>
      <c r="F66" s="1" t="s">
        <v>121</v>
      </c>
      <c r="G66" s="1">
        <v>7.91</v>
      </c>
      <c r="H66" s="13">
        <v>1.593</v>
      </c>
      <c r="I66" s="6">
        <v>5.0650552480938321E-4</v>
      </c>
      <c r="J66" s="10">
        <v>10.211009379664681</v>
      </c>
      <c r="K66" s="1">
        <v>3</v>
      </c>
      <c r="L66" s="3"/>
    </row>
    <row r="67" spans="1:12" ht="18.75" x14ac:dyDescent="0.35">
      <c r="A67" s="1" t="s">
        <v>159</v>
      </c>
      <c r="B67" s="1" t="s">
        <v>337</v>
      </c>
      <c r="C67" s="1" t="s">
        <v>277</v>
      </c>
      <c r="D67" s="1" t="s">
        <v>203</v>
      </c>
      <c r="E67" s="13">
        <v>-1.99475934282459</v>
      </c>
      <c r="F67" s="1" t="s">
        <v>160</v>
      </c>
      <c r="G67" s="1">
        <v>8.2899999999999991</v>
      </c>
      <c r="H67" s="13">
        <v>1.0031000000000001</v>
      </c>
      <c r="I67" s="6">
        <v>3.4140575259471798E-2</v>
      </c>
      <c r="J67" s="10">
        <v>3.8115610356570824</v>
      </c>
      <c r="K67" s="1">
        <v>3</v>
      </c>
      <c r="L67" s="3"/>
    </row>
    <row r="68" spans="1:12" ht="18.75" x14ac:dyDescent="0.35">
      <c r="A68" s="1" t="s">
        <v>53</v>
      </c>
      <c r="B68" s="1" t="s">
        <v>338</v>
      </c>
      <c r="C68" s="1" t="s">
        <v>279</v>
      </c>
      <c r="D68" s="1" t="s">
        <v>252</v>
      </c>
      <c r="E68" s="13">
        <v>-0.46779255005961701</v>
      </c>
      <c r="F68" s="1" t="s">
        <v>54</v>
      </c>
      <c r="G68" s="1">
        <v>8.32</v>
      </c>
      <c r="H68" s="13">
        <v>1.4998</v>
      </c>
      <c r="I68" s="6">
        <v>6.9976129307246194E-5</v>
      </c>
      <c r="J68" s="10">
        <v>11.631562894338073</v>
      </c>
      <c r="K68" s="1">
        <v>3</v>
      </c>
      <c r="L68" s="3"/>
    </row>
    <row r="69" spans="1:12" ht="18.75" x14ac:dyDescent="0.35">
      <c r="A69" s="1" t="s">
        <v>173</v>
      </c>
      <c r="B69" s="1" t="s">
        <v>339</v>
      </c>
      <c r="C69" s="1" t="s">
        <v>291</v>
      </c>
      <c r="D69" s="1" t="s">
        <v>222</v>
      </c>
      <c r="E69" s="13">
        <v>0.40792088752723099</v>
      </c>
      <c r="F69" s="1" t="s">
        <v>174</v>
      </c>
      <c r="G69" s="1">
        <v>8.32</v>
      </c>
      <c r="H69" s="13">
        <v>1.5942000000000001</v>
      </c>
      <c r="I69" s="6">
        <v>7.8454644986491087E-5</v>
      </c>
      <c r="J69" s="10">
        <v>8.0887814888655143</v>
      </c>
      <c r="K69" s="1">
        <v>3</v>
      </c>
      <c r="L69" s="3"/>
    </row>
    <row r="70" spans="1:12" ht="18.75" x14ac:dyDescent="0.35">
      <c r="A70" s="1" t="s">
        <v>189</v>
      </c>
      <c r="B70" s="1" t="s">
        <v>340</v>
      </c>
      <c r="C70" s="1" t="s">
        <v>287</v>
      </c>
      <c r="D70" s="1" t="s">
        <v>232</v>
      </c>
      <c r="E70" s="13">
        <v>-5.2155667879807996</v>
      </c>
      <c r="F70" s="1" t="s">
        <v>190</v>
      </c>
      <c r="G70" s="1">
        <v>8.33</v>
      </c>
      <c r="H70" s="13">
        <v>1.4133</v>
      </c>
      <c r="I70" s="6">
        <v>8.981919033580971E-4</v>
      </c>
      <c r="J70" s="10">
        <v>9.4703997513951776</v>
      </c>
      <c r="K70" s="1">
        <v>3</v>
      </c>
      <c r="L70" s="3"/>
    </row>
    <row r="71" spans="1:12" ht="18.75" x14ac:dyDescent="0.35">
      <c r="A71" s="1" t="s">
        <v>155</v>
      </c>
      <c r="B71" s="1" t="s">
        <v>341</v>
      </c>
      <c r="C71" s="1" t="s">
        <v>284</v>
      </c>
      <c r="D71" s="1" t="s">
        <v>273</v>
      </c>
      <c r="E71" s="13">
        <v>-7.4355312081290599</v>
      </c>
      <c r="F71" s="1" t="s">
        <v>156</v>
      </c>
      <c r="G71" s="1">
        <v>8.41</v>
      </c>
      <c r="H71" s="13">
        <v>1.5117</v>
      </c>
      <c r="I71" s="6">
        <v>8.2609706412795712E-5</v>
      </c>
      <c r="J71" s="10">
        <v>19.61095511525842</v>
      </c>
      <c r="K71" s="1">
        <v>3</v>
      </c>
      <c r="L71" s="3"/>
    </row>
    <row r="72" spans="1:12" ht="18.75" x14ac:dyDescent="0.35">
      <c r="A72" s="1" t="s">
        <v>82</v>
      </c>
      <c r="B72" s="1" t="s">
        <v>342</v>
      </c>
      <c r="C72" s="1" t="s">
        <v>292</v>
      </c>
      <c r="D72" s="1" t="s">
        <v>225</v>
      </c>
      <c r="E72" s="13">
        <v>-9.9137274904977701</v>
      </c>
      <c r="F72" s="1" t="s">
        <v>83</v>
      </c>
      <c r="G72" s="1">
        <v>8.51</v>
      </c>
      <c r="H72" s="13">
        <v>1.998</v>
      </c>
      <c r="I72" s="6">
        <v>2.1399478443270407E-5</v>
      </c>
      <c r="J72" s="10">
        <v>8.1960371805443266</v>
      </c>
      <c r="K72" s="1">
        <v>3</v>
      </c>
      <c r="L72" s="3"/>
    </row>
    <row r="73" spans="1:12" ht="18.75" x14ac:dyDescent="0.35">
      <c r="A73" s="1" t="s">
        <v>149</v>
      </c>
      <c r="B73" s="1" t="s">
        <v>343</v>
      </c>
      <c r="C73" s="1" t="s">
        <v>278</v>
      </c>
      <c r="D73" s="1" t="s">
        <v>234</v>
      </c>
      <c r="E73" s="13">
        <v>-1.33633529369936</v>
      </c>
      <c r="F73" s="1" t="s">
        <v>150</v>
      </c>
      <c r="G73" s="1">
        <v>8.65</v>
      </c>
      <c r="H73" s="13">
        <v>0.91393000000000002</v>
      </c>
      <c r="I73" s="6">
        <v>4.4114658380951142E-5</v>
      </c>
      <c r="J73" s="10">
        <v>9.4924135095124935</v>
      </c>
      <c r="K73" s="1">
        <v>3</v>
      </c>
      <c r="L73" s="3"/>
    </row>
    <row r="74" spans="1:12" ht="18.75" x14ac:dyDescent="0.35">
      <c r="A74" s="1" t="s">
        <v>112</v>
      </c>
      <c r="B74" s="1" t="s">
        <v>344</v>
      </c>
      <c r="C74" s="1" t="s">
        <v>281</v>
      </c>
      <c r="D74" s="1" t="s">
        <v>193</v>
      </c>
      <c r="E74" s="13">
        <v>0.73240709855326702</v>
      </c>
      <c r="F74" s="1" t="s">
        <v>113</v>
      </c>
      <c r="G74" s="1">
        <v>8.66</v>
      </c>
      <c r="H74" s="13">
        <v>0.77649000000000001</v>
      </c>
      <c r="I74" s="6">
        <v>3.1968013949662935E-2</v>
      </c>
      <c r="J74" s="10">
        <v>10.631126015310167</v>
      </c>
      <c r="K74" s="1">
        <v>3</v>
      </c>
      <c r="L74" s="3"/>
    </row>
    <row r="75" spans="1:12" ht="18.75" x14ac:dyDescent="0.35">
      <c r="A75" s="1" t="s">
        <v>153</v>
      </c>
      <c r="B75" s="1" t="s">
        <v>345</v>
      </c>
      <c r="C75" s="1" t="s">
        <v>281</v>
      </c>
      <c r="D75" s="1" t="s">
        <v>258</v>
      </c>
      <c r="E75" s="13">
        <v>-0.17244119504031499</v>
      </c>
      <c r="F75" s="1" t="s">
        <v>154</v>
      </c>
      <c r="G75" s="1">
        <v>8.9499999999999993</v>
      </c>
      <c r="H75" s="13">
        <v>1.0932999999999999</v>
      </c>
      <c r="I75" s="6">
        <v>4.1440535284910639E-4</v>
      </c>
      <c r="J75" s="10">
        <v>13.72663822286456</v>
      </c>
      <c r="K75" s="1">
        <v>3</v>
      </c>
      <c r="L75" s="3"/>
    </row>
    <row r="76" spans="1:12" ht="18.75" x14ac:dyDescent="0.35">
      <c r="A76" s="1" t="s">
        <v>118</v>
      </c>
      <c r="B76" s="1" t="s">
        <v>346</v>
      </c>
      <c r="C76" s="1" t="s">
        <v>284</v>
      </c>
      <c r="D76" s="1" t="s">
        <v>231</v>
      </c>
      <c r="E76" s="13">
        <v>2.32790757444437</v>
      </c>
      <c r="F76" s="1" t="s">
        <v>119</v>
      </c>
      <c r="G76" s="1">
        <v>9.01</v>
      </c>
      <c r="H76" s="13">
        <v>0.18881999999999999</v>
      </c>
      <c r="I76" s="6">
        <v>3.9878283989440579E-2</v>
      </c>
      <c r="J76" s="10">
        <v>9.1373886890081515</v>
      </c>
      <c r="K76" s="1">
        <v>3</v>
      </c>
      <c r="L76" s="3"/>
    </row>
    <row r="77" spans="1:12" ht="18.75" x14ac:dyDescent="0.35">
      <c r="A77" s="1" t="s">
        <v>48</v>
      </c>
      <c r="B77" s="1" t="s">
        <v>49</v>
      </c>
      <c r="C77" s="1" t="s">
        <v>287</v>
      </c>
      <c r="D77" s="1" t="s">
        <v>243</v>
      </c>
      <c r="E77" s="13">
        <v>-1.29047061201172</v>
      </c>
      <c r="F77" s="1" t="s">
        <v>50</v>
      </c>
      <c r="G77" s="1">
        <v>9.1999999999999993</v>
      </c>
      <c r="H77" s="13">
        <v>1.0781000000000001</v>
      </c>
      <c r="I77" s="6">
        <v>6.8976354590295232E-4</v>
      </c>
      <c r="J77" s="10">
        <v>10.701235872355021</v>
      </c>
      <c r="K77" s="1">
        <v>3</v>
      </c>
      <c r="L77" s="3"/>
    </row>
    <row r="78" spans="1:12" ht="18.75" x14ac:dyDescent="0.35">
      <c r="A78" s="1" t="s">
        <v>61</v>
      </c>
      <c r="B78" s="1" t="s">
        <v>62</v>
      </c>
      <c r="C78" s="1" t="s">
        <v>292</v>
      </c>
      <c r="D78" s="1" t="s">
        <v>243</v>
      </c>
      <c r="E78" s="13">
        <v>-5.3156009328120604</v>
      </c>
      <c r="F78" s="1" t="s">
        <v>63</v>
      </c>
      <c r="G78" s="1">
        <v>9.1999999999999993</v>
      </c>
      <c r="H78" s="13">
        <v>0.27506999999999998</v>
      </c>
      <c r="I78" s="6">
        <v>4.7913976366684418E-4</v>
      </c>
      <c r="J78" s="10">
        <v>16.934088073244798</v>
      </c>
      <c r="K78" s="1">
        <v>3</v>
      </c>
      <c r="L78" s="3"/>
    </row>
    <row r="79" spans="1:12" ht="18.75" x14ac:dyDescent="0.35">
      <c r="A79" s="1" t="s">
        <v>179</v>
      </c>
      <c r="B79" s="1" t="s">
        <v>347</v>
      </c>
      <c r="C79" s="1" t="s">
        <v>276</v>
      </c>
      <c r="D79" s="1" t="s">
        <v>274</v>
      </c>
      <c r="E79" s="13">
        <v>-0.20953230070512299</v>
      </c>
      <c r="F79" s="1" t="s">
        <v>180</v>
      </c>
      <c r="G79" s="1">
        <v>9.24</v>
      </c>
      <c r="H79" s="13">
        <v>1.0729</v>
      </c>
      <c r="I79" s="6">
        <v>4.4322205776214887E-2</v>
      </c>
      <c r="J79" s="10">
        <v>19.632205641957004</v>
      </c>
      <c r="K79" s="1">
        <v>3</v>
      </c>
      <c r="L79" s="3"/>
    </row>
    <row r="80" spans="1:12" ht="18.75" x14ac:dyDescent="0.35">
      <c r="A80" s="1" t="s">
        <v>88</v>
      </c>
      <c r="B80" s="1" t="s">
        <v>348</v>
      </c>
      <c r="C80" s="1" t="s">
        <v>292</v>
      </c>
      <c r="D80" s="1" t="s">
        <v>246</v>
      </c>
      <c r="E80" s="13">
        <v>-1.27625415622391</v>
      </c>
      <c r="F80" s="1" t="s">
        <v>89</v>
      </c>
      <c r="G80" s="1">
        <v>9.25</v>
      </c>
      <c r="H80" s="13">
        <v>8.7853000000000001E-2</v>
      </c>
      <c r="I80" s="6">
        <v>2.7786435759745661E-3</v>
      </c>
      <c r="J80" s="10">
        <v>11.140327286443096</v>
      </c>
      <c r="K80" s="1">
        <v>3</v>
      </c>
      <c r="L80" s="3"/>
    </row>
    <row r="81" spans="1:12" ht="18.75" x14ac:dyDescent="0.35">
      <c r="A81" s="1" t="s">
        <v>144</v>
      </c>
      <c r="B81" s="1" t="s">
        <v>145</v>
      </c>
      <c r="C81" s="1" t="s">
        <v>279</v>
      </c>
      <c r="D81" s="1" t="s">
        <v>267</v>
      </c>
      <c r="E81" s="13">
        <v>-2.5230710331256199</v>
      </c>
      <c r="F81" s="1" t="s">
        <v>146</v>
      </c>
      <c r="G81" s="1">
        <v>9.27</v>
      </c>
      <c r="H81" s="13">
        <v>0.46850000000000003</v>
      </c>
      <c r="I81" s="6">
        <v>4.8602392682192127E-4</v>
      </c>
      <c r="J81" s="10">
        <v>16.983380868655065</v>
      </c>
      <c r="K81" s="1">
        <v>3</v>
      </c>
      <c r="L81" s="3"/>
    </row>
    <row r="82" spans="1:12" ht="18.75" x14ac:dyDescent="0.35">
      <c r="A82" s="1" t="s">
        <v>126</v>
      </c>
      <c r="B82" s="1" t="s">
        <v>349</v>
      </c>
      <c r="C82" s="1" t="s">
        <v>278</v>
      </c>
      <c r="D82" s="1" t="s">
        <v>237</v>
      </c>
      <c r="E82" s="13">
        <v>-1.7794628363051599</v>
      </c>
      <c r="F82" s="1" t="s">
        <v>127</v>
      </c>
      <c r="G82" s="1">
        <v>9.43</v>
      </c>
      <c r="H82" s="13">
        <v>0.47664000000000001</v>
      </c>
      <c r="I82" s="6">
        <v>9.1558918441374641E-3</v>
      </c>
      <c r="J82" s="10">
        <v>9.7769489069044795</v>
      </c>
      <c r="K82" s="1">
        <v>3</v>
      </c>
      <c r="L82" s="3"/>
    </row>
    <row r="83" spans="1:12" ht="18.75" x14ac:dyDescent="0.35">
      <c r="A83" s="1" t="s">
        <v>122</v>
      </c>
      <c r="B83" s="1" t="s">
        <v>350</v>
      </c>
      <c r="C83" s="1" t="s">
        <v>277</v>
      </c>
      <c r="D83" s="1" t="s">
        <v>213</v>
      </c>
      <c r="E83" s="13">
        <v>0.27097955385502298</v>
      </c>
      <c r="F83" s="1" t="s">
        <v>123</v>
      </c>
      <c r="G83" s="1">
        <v>9.44</v>
      </c>
      <c r="H83" s="13">
        <v>0.75851000000000002</v>
      </c>
      <c r="I83" s="6">
        <v>9.2830413124703522E-3</v>
      </c>
      <c r="J83" s="10">
        <v>16.128581988809689</v>
      </c>
      <c r="K83" s="1">
        <v>3</v>
      </c>
      <c r="L83" s="3"/>
    </row>
    <row r="84" spans="1:12" ht="18.75" x14ac:dyDescent="0.35">
      <c r="A84" s="1" t="s">
        <v>51</v>
      </c>
      <c r="B84" s="1" t="s">
        <v>351</v>
      </c>
      <c r="C84" s="1" t="s">
        <v>278</v>
      </c>
      <c r="D84" s="1" t="s">
        <v>265</v>
      </c>
      <c r="E84" s="13">
        <v>1.5876241195152601</v>
      </c>
      <c r="F84" s="1" t="s">
        <v>52</v>
      </c>
      <c r="G84" s="1">
        <v>9.48</v>
      </c>
      <c r="H84" s="13">
        <v>1.0639000000000001</v>
      </c>
      <c r="I84" s="6">
        <v>1.6650888488183942E-3</v>
      </c>
      <c r="J84" s="10">
        <v>15.647563984987562</v>
      </c>
      <c r="K84" s="1">
        <v>3</v>
      </c>
      <c r="L84" s="3"/>
    </row>
    <row r="85" spans="1:12" ht="18.75" x14ac:dyDescent="0.35">
      <c r="A85" s="1" t="s">
        <v>57</v>
      </c>
      <c r="B85" s="1" t="s">
        <v>352</v>
      </c>
      <c r="C85" s="1" t="s">
        <v>276</v>
      </c>
      <c r="D85" s="1" t="s">
        <v>245</v>
      </c>
      <c r="E85" s="13">
        <v>6.2494616451692098</v>
      </c>
      <c r="F85" s="1" t="s">
        <v>58</v>
      </c>
      <c r="G85" s="1">
        <v>9.5500000000000007</v>
      </c>
      <c r="H85" s="13">
        <v>0.46815000000000001</v>
      </c>
      <c r="I85" s="6">
        <v>2.2480050353921692E-3</v>
      </c>
      <c r="J85" s="10">
        <v>10.805315959168398</v>
      </c>
      <c r="K85" s="1">
        <v>3</v>
      </c>
      <c r="L85" s="3"/>
    </row>
    <row r="86" spans="1:12" ht="18.75" x14ac:dyDescent="0.35">
      <c r="A86" s="1" t="s">
        <v>84</v>
      </c>
      <c r="B86" s="1" t="s">
        <v>353</v>
      </c>
      <c r="C86" s="1" t="s">
        <v>284</v>
      </c>
      <c r="D86" s="1" t="s">
        <v>219</v>
      </c>
      <c r="E86" s="13">
        <v>-7.7733296931332796E-2</v>
      </c>
      <c r="F86" s="1" t="s">
        <v>85</v>
      </c>
      <c r="G86" s="1">
        <v>9.56</v>
      </c>
      <c r="H86" s="13">
        <v>0.69906000000000001</v>
      </c>
      <c r="I86" s="6">
        <v>4.745921739966992E-2</v>
      </c>
      <c r="J86" s="10">
        <v>7.5273700800183763</v>
      </c>
      <c r="K86" s="1">
        <v>3</v>
      </c>
      <c r="L86" s="3"/>
    </row>
    <row r="87" spans="1:12" ht="18.75" x14ac:dyDescent="0.35">
      <c r="A87" s="1" t="s">
        <v>98</v>
      </c>
      <c r="B87" s="1" t="s">
        <v>354</v>
      </c>
      <c r="C87" s="1" t="s">
        <v>280</v>
      </c>
      <c r="D87" s="1" t="s">
        <v>223</v>
      </c>
      <c r="E87" s="13">
        <v>0.39623580602424502</v>
      </c>
      <c r="F87" s="1" t="s">
        <v>99</v>
      </c>
      <c r="G87" s="1">
        <v>9.56</v>
      </c>
      <c r="H87" s="13">
        <v>0.45351000000000002</v>
      </c>
      <c r="I87" s="6">
        <v>2.1820317489346674E-3</v>
      </c>
      <c r="J87" s="10">
        <v>8.145366672132285</v>
      </c>
      <c r="K87" s="1">
        <v>3</v>
      </c>
      <c r="L87" s="3"/>
    </row>
    <row r="88" spans="1:12" ht="18.75" x14ac:dyDescent="0.35">
      <c r="A88" s="1" t="s">
        <v>140</v>
      </c>
      <c r="B88" s="1" t="s">
        <v>355</v>
      </c>
      <c r="C88" s="1" t="s">
        <v>286</v>
      </c>
      <c r="D88" s="1" t="s">
        <v>218</v>
      </c>
      <c r="E88" s="13">
        <v>-4.4361330267785002</v>
      </c>
      <c r="F88" s="1" t="s">
        <v>141</v>
      </c>
      <c r="G88" s="1">
        <v>9.56</v>
      </c>
      <c r="H88" s="13">
        <v>1.0139</v>
      </c>
      <c r="I88" s="6">
        <v>1.0442635840603701E-3</v>
      </c>
      <c r="J88" s="10">
        <v>13.067258770877629</v>
      </c>
      <c r="K88" s="1">
        <v>3</v>
      </c>
      <c r="L88" s="3"/>
    </row>
    <row r="89" spans="1:12" ht="18.75" x14ac:dyDescent="0.35">
      <c r="A89" s="1" t="s">
        <v>177</v>
      </c>
      <c r="B89" s="1" t="s">
        <v>356</v>
      </c>
      <c r="C89" s="1" t="s">
        <v>277</v>
      </c>
      <c r="D89" s="1" t="s">
        <v>230</v>
      </c>
      <c r="E89" s="13">
        <v>-0.60866971832039796</v>
      </c>
      <c r="F89" s="1" t="s">
        <v>178</v>
      </c>
      <c r="G89" s="1">
        <v>9.64</v>
      </c>
      <c r="H89" s="13">
        <v>0.75209000000000004</v>
      </c>
      <c r="I89" s="6">
        <v>1.8833946134094708E-2</v>
      </c>
      <c r="J89" s="10">
        <v>8.7188585142987947</v>
      </c>
      <c r="K89" s="1">
        <v>3</v>
      </c>
      <c r="L89" s="3"/>
    </row>
    <row r="90" spans="1:12" ht="18.75" x14ac:dyDescent="0.35">
      <c r="A90" s="1" t="s">
        <v>167</v>
      </c>
      <c r="B90" s="1" t="s">
        <v>357</v>
      </c>
      <c r="C90" s="1" t="s">
        <v>282</v>
      </c>
      <c r="D90" s="1" t="s">
        <v>229</v>
      </c>
      <c r="E90" s="13">
        <v>3.4270894853064799</v>
      </c>
      <c r="F90" s="1" t="s">
        <v>168</v>
      </c>
      <c r="G90" s="1">
        <v>9.65</v>
      </c>
      <c r="H90" s="13">
        <v>1.3974</v>
      </c>
      <c r="I90" s="6">
        <v>2.1704366427208757E-2</v>
      </c>
      <c r="J90" s="10">
        <v>8.696851873008935</v>
      </c>
      <c r="K90" s="1">
        <v>3</v>
      </c>
      <c r="L90" s="3"/>
    </row>
    <row r="91" spans="1:12" ht="18.75" x14ac:dyDescent="0.35">
      <c r="A91" s="1" t="s">
        <v>55</v>
      </c>
      <c r="B91" s="1" t="s">
        <v>358</v>
      </c>
      <c r="C91" s="1" t="s">
        <v>282</v>
      </c>
      <c r="D91" s="1" t="s">
        <v>263</v>
      </c>
      <c r="E91" s="13">
        <v>-0.77104175284259602</v>
      </c>
      <c r="F91" s="1" t="s">
        <v>56</v>
      </c>
      <c r="G91" s="1">
        <v>9.66</v>
      </c>
      <c r="H91" s="13">
        <v>1.4001999999999999</v>
      </c>
      <c r="I91" s="6">
        <v>4.8476170346726201E-3</v>
      </c>
      <c r="J91" s="10">
        <v>14.969661426061895</v>
      </c>
      <c r="K91" s="1">
        <v>3</v>
      </c>
      <c r="L91" s="3"/>
    </row>
    <row r="92" spans="1:12" ht="18.75" x14ac:dyDescent="0.35">
      <c r="A92" s="1" t="s">
        <v>165</v>
      </c>
      <c r="B92" s="1" t="s">
        <v>359</v>
      </c>
      <c r="C92" s="1" t="s">
        <v>277</v>
      </c>
      <c r="D92" s="1" t="s">
        <v>261</v>
      </c>
      <c r="E92" s="13">
        <v>1.17016945932339</v>
      </c>
      <c r="F92" s="1" t="s">
        <v>166</v>
      </c>
      <c r="G92" s="1">
        <v>9.66</v>
      </c>
      <c r="H92" s="13">
        <v>1.4390000000000001</v>
      </c>
      <c r="I92" s="6">
        <v>9.5774681037511787E-6</v>
      </c>
      <c r="J92" s="10">
        <v>14.40393931835248</v>
      </c>
      <c r="K92" s="1">
        <v>3</v>
      </c>
      <c r="L92" s="3"/>
    </row>
    <row r="93" spans="1:12" ht="18.75" x14ac:dyDescent="0.35">
      <c r="A93" s="1" t="s">
        <v>131</v>
      </c>
      <c r="B93" s="1" t="s">
        <v>132</v>
      </c>
      <c r="C93" s="1" t="s">
        <v>278</v>
      </c>
      <c r="D93" s="1" t="s">
        <v>237</v>
      </c>
      <c r="E93" s="13">
        <v>-1.55591238087324</v>
      </c>
      <c r="F93" s="1" t="s">
        <v>133</v>
      </c>
      <c r="G93" s="1">
        <v>9.66</v>
      </c>
      <c r="H93" s="13">
        <v>0.68642000000000003</v>
      </c>
      <c r="I93" s="6">
        <v>5.3184428063410411E-6</v>
      </c>
      <c r="J93" s="10">
        <v>9.8792156957820101</v>
      </c>
      <c r="K93" s="1">
        <v>3</v>
      </c>
      <c r="L93" s="3"/>
    </row>
    <row r="94" spans="1:12" ht="18.75" x14ac:dyDescent="0.35">
      <c r="A94" s="1" t="s">
        <v>114</v>
      </c>
      <c r="B94" s="1" t="s">
        <v>360</v>
      </c>
      <c r="C94" s="1" t="s">
        <v>278</v>
      </c>
      <c r="D94" s="1" t="s">
        <v>213</v>
      </c>
      <c r="E94" s="13">
        <v>0.27682991275270102</v>
      </c>
      <c r="F94" s="1" t="s">
        <v>115</v>
      </c>
      <c r="G94" s="1">
        <v>9.67</v>
      </c>
      <c r="H94" s="13">
        <v>0.59001999999999999</v>
      </c>
      <c r="I94" s="6">
        <v>2.7595727588138148E-3</v>
      </c>
      <c r="J94" s="10">
        <v>10.0355884492561</v>
      </c>
      <c r="K94" s="1">
        <v>3</v>
      </c>
      <c r="L94" s="3"/>
    </row>
    <row r="95" spans="1:12" ht="18.75" x14ac:dyDescent="0.35">
      <c r="A95" s="1" t="s">
        <v>59</v>
      </c>
      <c r="B95" s="1" t="s">
        <v>361</v>
      </c>
      <c r="C95" s="1" t="s">
        <v>288</v>
      </c>
      <c r="D95" s="1" t="s">
        <v>239</v>
      </c>
      <c r="E95" s="13">
        <v>-0.94832084049327003</v>
      </c>
      <c r="F95" s="1" t="s">
        <v>60</v>
      </c>
      <c r="G95" s="1">
        <v>9.92</v>
      </c>
      <c r="H95" s="13">
        <v>0.58947000000000005</v>
      </c>
      <c r="I95" s="6">
        <v>6.1674706711267908E-3</v>
      </c>
      <c r="J95" s="10">
        <v>10.1919612027301</v>
      </c>
      <c r="K95" s="1">
        <v>3</v>
      </c>
      <c r="L95" s="3"/>
    </row>
  </sheetData>
  <autoFilter ref="A3:K3" xr:uid="{3B8C0D91-7D62-42E2-AE55-998F5CC51182}">
    <sortState xmlns:xlrd2="http://schemas.microsoft.com/office/spreadsheetml/2017/richdata2" ref="A4:K95">
      <sortCondition ref="K3"/>
    </sortState>
  </autoFilter>
  <pageMargins left="0.7" right="0.7" top="0.75" bottom="0.75" header="0.3" footer="0.3"/>
  <pageSetup orientation="portrait" r:id="rId1"/>
  <ignoredErrors>
    <ignoredError sqref="F20:F95 F1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2-06T15:38:20Z</dcterms:created>
  <dcterms:modified xsi:type="dcterms:W3CDTF">2023-02-14T17:55:29Z</dcterms:modified>
</cp:coreProperties>
</file>